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3" sheetId="1" state="visible" r:id="rId2"/>
    <sheet name="&lt;=35" sheetId="2" state="visible" r:id="rId3"/>
    <sheet name="&gt;35" sheetId="3" state="visible" r:id="rId4"/>
  </sheets>
  <definedNames>
    <definedName function="false" hidden="false" localSheetId="0" name="Excel_BuiltIn__FilterDatabase" vbProcedure="false">Sheet3!$1: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250">
  <si>
    <t xml:space="preserve">住院号</t>
  </si>
  <si>
    <t xml:space="preserve">姓名</t>
  </si>
  <si>
    <t xml:space="preserve">性别</t>
  </si>
  <si>
    <t xml:space="preserve">年龄</t>
  </si>
  <si>
    <t xml:space="preserve">日期</t>
  </si>
  <si>
    <t xml:space="preserve">诊断</t>
  </si>
  <si>
    <t xml:space="preserve">起搏类型</t>
  </si>
  <si>
    <r>
      <rPr>
        <sz val="11"/>
        <rFont val="Noto Sans"/>
        <family val="2"/>
      </rPr>
      <t xml:space="preserve">基本</t>
    </r>
    <r>
      <rPr>
        <sz val="11"/>
        <rFont val="宋体"/>
        <family val="0"/>
        <charset val="134"/>
      </rPr>
      <t xml:space="preserve">QRSd</t>
    </r>
  </si>
  <si>
    <r>
      <rPr>
        <sz val="11"/>
        <rFont val="Noto Sans"/>
        <family val="2"/>
      </rPr>
      <t xml:space="preserve">术后</t>
    </r>
    <r>
      <rPr>
        <sz val="11"/>
        <rFont val="宋体"/>
        <family val="0"/>
        <charset val="134"/>
      </rPr>
      <t xml:space="preserve">QRSD</t>
    </r>
  </si>
  <si>
    <t xml:space="preserve">LVAT</t>
  </si>
  <si>
    <r>
      <rPr>
        <sz val="11"/>
        <rFont val="Noto Sans"/>
        <family val="2"/>
      </rPr>
      <t xml:space="preserve">术前</t>
    </r>
    <r>
      <rPr>
        <sz val="11"/>
        <rFont val="等线"/>
        <family val="0"/>
        <charset val="134"/>
      </rPr>
      <t xml:space="preserve">NYHA</t>
    </r>
  </si>
  <si>
    <r>
      <rPr>
        <sz val="11"/>
        <rFont val="Noto Sans"/>
        <family val="2"/>
      </rPr>
      <t xml:space="preserve">术后</t>
    </r>
    <r>
      <rPr>
        <sz val="11"/>
        <rFont val="等线"/>
        <family val="0"/>
        <charset val="134"/>
      </rPr>
      <t xml:space="preserve">NYHA</t>
    </r>
  </si>
  <si>
    <r>
      <rPr>
        <sz val="11"/>
        <rFont val="Noto Sans"/>
        <family val="2"/>
      </rPr>
      <t xml:space="preserve">术前</t>
    </r>
    <r>
      <rPr>
        <sz val="11"/>
        <rFont val="等线"/>
        <family val="0"/>
        <charset val="134"/>
      </rPr>
      <t xml:space="preserve">BNP</t>
    </r>
  </si>
  <si>
    <r>
      <rPr>
        <sz val="11"/>
        <rFont val="Noto Sans"/>
        <family val="2"/>
      </rPr>
      <t xml:space="preserve">术后</t>
    </r>
    <r>
      <rPr>
        <sz val="11"/>
        <rFont val="等线"/>
        <family val="0"/>
        <charset val="134"/>
      </rPr>
      <t xml:space="preserve">BNP</t>
    </r>
  </si>
  <si>
    <r>
      <rPr>
        <sz val="11"/>
        <rFont val="Noto Sans"/>
        <family val="2"/>
      </rPr>
      <t xml:space="preserve">阈值</t>
    </r>
    <r>
      <rPr>
        <sz val="11"/>
        <rFont val="宋体"/>
        <family val="0"/>
        <charset val="134"/>
      </rPr>
      <t xml:space="preserve">(@0.5ms)</t>
    </r>
  </si>
  <si>
    <r>
      <rPr>
        <sz val="11"/>
        <rFont val="Noto Sans"/>
        <family val="2"/>
      </rPr>
      <t xml:space="preserve">脉宽（</t>
    </r>
    <r>
      <rPr>
        <sz val="11"/>
        <rFont val="宋体"/>
        <family val="0"/>
        <charset val="134"/>
      </rPr>
      <t xml:space="preserve">@ms)</t>
    </r>
  </si>
  <si>
    <r>
      <rPr>
        <sz val="11"/>
        <rFont val="宋体"/>
        <family val="0"/>
        <charset val="134"/>
      </rPr>
      <t xml:space="preserve">R</t>
    </r>
    <r>
      <rPr>
        <sz val="11"/>
        <rFont val="Noto Sans"/>
        <family val="2"/>
      </rPr>
      <t xml:space="preserve">感知</t>
    </r>
  </si>
  <si>
    <t xml:space="preserve">阻抗</t>
  </si>
  <si>
    <t xml:space="preserve">基本节律</t>
  </si>
  <si>
    <t xml:space="preserve">随访并发症和再入院</t>
  </si>
  <si>
    <t xml:space="preserve">糖尿病</t>
  </si>
  <si>
    <t xml:space="preserve">高血压</t>
  </si>
  <si>
    <t xml:space="preserve">冠心病</t>
  </si>
  <si>
    <t xml:space="preserve">持续房颤</t>
  </si>
  <si>
    <t xml:space="preserve">阵发房颤</t>
  </si>
  <si>
    <t xml:space="preserve">肾功能不全</t>
  </si>
  <si>
    <t xml:space="preserve">脑梗塞</t>
  </si>
  <si>
    <t xml:space="preserve">晕厥</t>
  </si>
  <si>
    <t xml:space="preserve">烟</t>
  </si>
  <si>
    <t xml:space="preserve">酒</t>
  </si>
  <si>
    <t xml:space="preserve">术前</t>
  </si>
  <si>
    <t xml:space="preserve">LAD</t>
  </si>
  <si>
    <t xml:space="preserve">LVDd</t>
  </si>
  <si>
    <t xml:space="preserve">LVDs</t>
  </si>
  <si>
    <r>
      <rPr>
        <sz val="11"/>
        <rFont val="Noto Sans"/>
        <family val="2"/>
      </rPr>
      <t xml:space="preserve">基础</t>
    </r>
    <r>
      <rPr>
        <sz val="11"/>
        <rFont val="宋体"/>
        <family val="0"/>
        <charset val="134"/>
      </rPr>
      <t xml:space="preserve">EF</t>
    </r>
  </si>
  <si>
    <r>
      <rPr>
        <sz val="11"/>
        <rFont val="Noto Sans"/>
        <family val="2"/>
      </rPr>
      <t xml:space="preserve">术后</t>
    </r>
    <r>
      <rPr>
        <sz val="11"/>
        <rFont val="等线"/>
        <family val="0"/>
        <charset val="134"/>
      </rPr>
      <t xml:space="preserve">3</t>
    </r>
    <r>
      <rPr>
        <sz val="11"/>
        <rFont val="Noto Sans"/>
        <family val="2"/>
      </rPr>
      <t xml:space="preserve">月</t>
    </r>
  </si>
  <si>
    <t xml:space="preserve">术后半年</t>
  </si>
  <si>
    <r>
      <rPr>
        <sz val="11"/>
        <rFont val="Noto Sans"/>
        <family val="2"/>
      </rPr>
      <t xml:space="preserve">术后</t>
    </r>
    <r>
      <rPr>
        <sz val="11"/>
        <rFont val="等线"/>
        <family val="0"/>
        <charset val="134"/>
      </rPr>
      <t xml:space="preserve">1</t>
    </r>
    <r>
      <rPr>
        <sz val="11"/>
        <rFont val="Noto Sans"/>
        <family val="2"/>
      </rPr>
      <t xml:space="preserve">年</t>
    </r>
  </si>
  <si>
    <r>
      <rPr>
        <sz val="11"/>
        <rFont val="Noto Sans"/>
        <family val="2"/>
      </rPr>
      <t xml:space="preserve">术后</t>
    </r>
    <r>
      <rPr>
        <sz val="11"/>
        <rFont val="等线"/>
        <family val="0"/>
        <charset val="134"/>
      </rPr>
      <t xml:space="preserve">2</t>
    </r>
    <r>
      <rPr>
        <sz val="11"/>
        <rFont val="Noto Sans"/>
        <family val="2"/>
      </rPr>
      <t xml:space="preserve">年</t>
    </r>
  </si>
  <si>
    <t xml:space="preserve">IVS</t>
  </si>
  <si>
    <t xml:space="preserve">LVPW</t>
  </si>
  <si>
    <t xml:space="preserve">RAD</t>
  </si>
  <si>
    <t xml:space="preserve">RVDd</t>
  </si>
  <si>
    <r>
      <rPr>
        <sz val="11"/>
        <rFont val="Noto Sans"/>
        <family val="2"/>
      </rPr>
      <t xml:space="preserve">基础</t>
    </r>
    <r>
      <rPr>
        <sz val="11"/>
        <rFont val="宋体"/>
        <family val="0"/>
        <charset val="134"/>
      </rPr>
      <t xml:space="preserve">EF-Simpson</t>
    </r>
  </si>
  <si>
    <r>
      <rPr>
        <sz val="11"/>
        <rFont val="Noto Sans"/>
        <family val="2"/>
      </rPr>
      <t xml:space="preserve">术后</t>
    </r>
    <r>
      <rPr>
        <sz val="11"/>
        <rFont val="等线"/>
        <family val="0"/>
        <charset val="134"/>
      </rPr>
      <t xml:space="preserve">3</t>
    </r>
    <r>
      <rPr>
        <sz val="11"/>
        <rFont val="Noto Sans"/>
        <family val="2"/>
      </rPr>
      <t xml:space="preserve">年</t>
    </r>
  </si>
  <si>
    <t xml:space="preserve">0951346</t>
  </si>
  <si>
    <t xml:space="preserve">邢汉文</t>
  </si>
  <si>
    <t xml:space="preserve">男</t>
  </si>
  <si>
    <r>
      <rPr>
        <sz val="11"/>
        <rFont val="Noto Sans"/>
        <family val="2"/>
      </rPr>
      <t xml:space="preserve">扩心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心衰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完左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阵发房颤</t>
    </r>
  </si>
  <si>
    <t xml:space="preserve">HOT-CRT</t>
  </si>
  <si>
    <t xml:space="preserve">窦性</t>
  </si>
  <si>
    <r>
      <rPr>
        <sz val="11"/>
        <rFont val="等线"/>
        <family val="0"/>
        <charset val="134"/>
      </rPr>
      <t xml:space="preserve">2018-02</t>
    </r>
    <r>
      <rPr>
        <sz val="11"/>
        <rFont val="Noto Sans"/>
        <family val="2"/>
      </rPr>
      <t xml:space="preserve">停药</t>
    </r>
    <r>
      <rPr>
        <sz val="11"/>
        <rFont val="等线"/>
        <family val="0"/>
        <charset val="134"/>
      </rPr>
      <t xml:space="preserve">HF</t>
    </r>
    <r>
      <rPr>
        <sz val="11"/>
        <rFont val="Noto Sans"/>
        <family val="2"/>
      </rPr>
      <t xml:space="preserve">入院，</t>
    </r>
    <r>
      <rPr>
        <sz val="11"/>
        <rFont val="等线"/>
        <family val="0"/>
        <charset val="134"/>
      </rPr>
      <t xml:space="preserve">2019-04</t>
    </r>
    <r>
      <rPr>
        <sz val="11"/>
        <rFont val="Noto Sans"/>
        <family val="2"/>
      </rPr>
      <t xml:space="preserve">受凉</t>
    </r>
    <r>
      <rPr>
        <sz val="11"/>
        <rFont val="等线"/>
        <family val="0"/>
        <charset val="134"/>
      </rPr>
      <t xml:space="preserve">HF</t>
    </r>
    <r>
      <rPr>
        <sz val="11"/>
        <rFont val="Noto Sans"/>
        <family val="2"/>
      </rPr>
      <t xml:space="preserve">入院</t>
    </r>
  </si>
  <si>
    <t xml:space="preserve">35.1</t>
  </si>
  <si>
    <t xml:space="preserve">44</t>
  </si>
  <si>
    <t xml:space="preserve">63</t>
  </si>
  <si>
    <t xml:space="preserve">53</t>
  </si>
  <si>
    <t xml:space="preserve">32.7</t>
  </si>
  <si>
    <t xml:space="preserve">0983234</t>
  </si>
  <si>
    <t xml:space="preserve">张玉英</t>
  </si>
  <si>
    <t xml:space="preserve">女</t>
  </si>
  <si>
    <r>
      <rPr>
        <sz val="11"/>
        <rFont val="Noto Sans"/>
        <family val="2"/>
      </rPr>
      <t xml:space="preserve">房颤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心衰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完左</t>
    </r>
  </si>
  <si>
    <t xml:space="preserve">VVI-LBBP</t>
  </si>
  <si>
    <t xml:space="preserve">房颤</t>
  </si>
  <si>
    <r>
      <rPr>
        <sz val="11"/>
        <rFont val="宋体"/>
        <family val="0"/>
        <charset val="134"/>
      </rPr>
      <t xml:space="preserve">2018-10-30</t>
    </r>
    <r>
      <rPr>
        <sz val="11"/>
        <rFont val="Noto Sans"/>
        <family val="2"/>
      </rPr>
      <t xml:space="preserve">你行</t>
    </r>
    <r>
      <rPr>
        <sz val="11"/>
        <rFont val="宋体"/>
        <family val="0"/>
        <charset val="134"/>
      </rPr>
      <t xml:space="preserve">AVN</t>
    </r>
    <r>
      <rPr>
        <sz val="11"/>
        <rFont val="Noto Sans"/>
        <family val="2"/>
      </rPr>
      <t xml:space="preserve">消融再入院，不是发心衰；</t>
    </r>
    <r>
      <rPr>
        <sz val="11"/>
        <rFont val="宋体"/>
        <family val="0"/>
        <charset val="134"/>
      </rPr>
      <t xml:space="preserve">2019-08-22</t>
    </r>
    <r>
      <rPr>
        <sz val="11"/>
        <rFont val="Noto Sans"/>
        <family val="2"/>
      </rPr>
      <t xml:space="preserve">因肺感、心衰当地住院；</t>
    </r>
    <r>
      <rPr>
        <sz val="11"/>
        <rFont val="宋体"/>
        <family val="0"/>
        <charset val="134"/>
      </rPr>
      <t xml:space="preserve">20</t>
    </r>
    <r>
      <rPr>
        <sz val="11"/>
        <rFont val="Noto Sans"/>
        <family val="2"/>
      </rPr>
      <t xml:space="preserve">年</t>
    </r>
    <r>
      <rPr>
        <sz val="11"/>
        <rFont val="宋体"/>
        <family val="0"/>
        <charset val="134"/>
      </rPr>
      <t xml:space="preserve">5</t>
    </r>
    <r>
      <rPr>
        <sz val="11"/>
        <rFont val="Noto Sans"/>
        <family val="2"/>
      </rPr>
      <t xml:space="preserve">月胸闷气短入院</t>
    </r>
    <r>
      <rPr>
        <sz val="11"/>
        <rFont val="宋体"/>
        <family val="0"/>
        <charset val="134"/>
      </rPr>
      <t xml:space="preserve">EPS</t>
    </r>
    <r>
      <rPr>
        <sz val="11"/>
        <rFont val="Noto Sans"/>
        <family val="2"/>
      </rPr>
      <t xml:space="preserve">检查</t>
    </r>
  </si>
  <si>
    <r>
      <rPr>
        <b val="true"/>
        <sz val="11"/>
        <rFont val="Noto Sans"/>
        <family val="2"/>
      </rPr>
      <t xml:space="preserve">做家务完全不受影响，走</t>
    </r>
    <r>
      <rPr>
        <b val="true"/>
        <sz val="11"/>
        <rFont val="宋体"/>
        <family val="0"/>
        <charset val="134"/>
      </rPr>
      <t xml:space="preserve">1</t>
    </r>
    <r>
      <rPr>
        <b val="true"/>
        <sz val="11"/>
        <rFont val="Noto Sans"/>
        <family val="2"/>
      </rPr>
      <t xml:space="preserve">公里没问题</t>
    </r>
  </si>
  <si>
    <t xml:space="preserve">36</t>
  </si>
  <si>
    <t xml:space="preserve">38.5</t>
  </si>
  <si>
    <t xml:space="preserve">0986012</t>
  </si>
  <si>
    <t xml:space="preserve">唐余荆</t>
  </si>
  <si>
    <r>
      <rPr>
        <sz val="11"/>
        <rFont val="Noto Sans"/>
        <family val="2"/>
      </rPr>
      <t xml:space="preserve">扩心</t>
    </r>
    <r>
      <rPr>
        <sz val="11"/>
        <rFont val="Arial"/>
        <family val="2"/>
      </rPr>
      <t xml:space="preserve">+</t>
    </r>
    <r>
      <rPr>
        <sz val="11"/>
        <rFont val="Noto Sans"/>
        <family val="2"/>
      </rPr>
      <t xml:space="preserve">急性左心衰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完左</t>
    </r>
    <r>
      <rPr>
        <sz val="11"/>
        <rFont val="Arial"/>
        <family val="2"/>
      </rPr>
      <t xml:space="preserve">+</t>
    </r>
    <r>
      <rPr>
        <sz val="11"/>
        <rFont val="Noto Sans"/>
        <family val="2"/>
      </rPr>
      <t xml:space="preserve">房颤</t>
    </r>
  </si>
  <si>
    <t xml:space="preserve">DDD-LBBP+AVN ablation</t>
  </si>
  <si>
    <r>
      <rPr>
        <sz val="11"/>
        <rFont val="宋体"/>
        <family val="0"/>
        <charset val="134"/>
      </rPr>
      <t xml:space="preserve">2019-3-6</t>
    </r>
    <r>
      <rPr>
        <sz val="11"/>
        <rFont val="Noto Sans"/>
        <family val="2"/>
      </rPr>
      <t xml:space="preserve">因心衰加重再入院</t>
    </r>
  </si>
  <si>
    <t xml:space="preserve">61</t>
  </si>
  <si>
    <t xml:space="preserve">46</t>
  </si>
  <si>
    <t xml:space="preserve">47.9</t>
  </si>
  <si>
    <t xml:space="preserve">0816271</t>
  </si>
  <si>
    <t xml:space="preserve">袁武娟</t>
  </si>
  <si>
    <r>
      <rPr>
        <sz val="11"/>
        <rFont val="Noto Sans"/>
        <family val="2"/>
      </rPr>
      <t xml:space="preserve">扩心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心衰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房颤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室内阻滞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完左</t>
    </r>
  </si>
  <si>
    <r>
      <rPr>
        <sz val="11"/>
        <rFont val="宋体 (正文)"/>
        <family val="0"/>
        <charset val="134"/>
      </rPr>
      <t xml:space="preserve">DDD-LBBP</t>
    </r>
    <r>
      <rPr>
        <sz val="11"/>
        <rFont val="Noto Sans"/>
        <family val="2"/>
      </rPr>
      <t xml:space="preserve">（</t>
    </r>
    <r>
      <rPr>
        <sz val="11"/>
        <rFont val="宋体 (正文)"/>
        <family val="0"/>
        <charset val="134"/>
      </rPr>
      <t xml:space="preserve">CRT</t>
    </r>
    <r>
      <rPr>
        <sz val="11"/>
        <rFont val="Noto Sans"/>
        <family val="2"/>
      </rPr>
      <t xml:space="preserve">升级</t>
    </r>
    <r>
      <rPr>
        <sz val="11"/>
        <rFont val="宋体 (正文)"/>
        <family val="0"/>
        <charset val="134"/>
      </rPr>
      <t xml:space="preserve">his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19-01-02</t>
    </r>
    <r>
      <rPr>
        <sz val="11"/>
        <rFont val="Noto Sans"/>
        <family val="2"/>
      </rPr>
      <t xml:space="preserve">发心衰入院</t>
    </r>
  </si>
  <si>
    <t xml:space="preserve">0990553</t>
  </si>
  <si>
    <t xml:space="preserve">宋玉英</t>
  </si>
  <si>
    <r>
      <rPr>
        <sz val="11"/>
        <rFont val="Noto Sans"/>
        <family val="2"/>
      </rPr>
      <t xml:space="preserve">心衰</t>
    </r>
    <r>
      <rPr>
        <sz val="11"/>
        <rFont val="Arial"/>
        <family val="2"/>
      </rPr>
      <t xml:space="preserve">+</t>
    </r>
    <r>
      <rPr>
        <sz val="11"/>
        <rFont val="Noto Sans"/>
        <family val="2"/>
      </rPr>
      <t xml:space="preserve">完左</t>
    </r>
  </si>
  <si>
    <t xml:space="preserve">DDD-LBBP</t>
  </si>
  <si>
    <t xml:space="preserve">34</t>
  </si>
  <si>
    <t xml:space="preserve">57.9</t>
  </si>
  <si>
    <t xml:space="preserve">0931378</t>
  </si>
  <si>
    <t xml:space="preserve">陆凤华</t>
  </si>
  <si>
    <r>
      <rPr>
        <sz val="11"/>
        <rFont val="Noto Sans"/>
        <family val="2"/>
      </rPr>
      <t xml:space="preserve">房颤长</t>
    </r>
    <r>
      <rPr>
        <sz val="11"/>
        <rFont val="宋体"/>
        <family val="0"/>
        <charset val="134"/>
      </rPr>
      <t xml:space="preserve">RR4.5s+</t>
    </r>
    <r>
      <rPr>
        <sz val="11"/>
        <rFont val="Noto Sans"/>
        <family val="2"/>
      </rPr>
      <t xml:space="preserve">心衰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完左</t>
    </r>
  </si>
  <si>
    <r>
      <rPr>
        <sz val="11"/>
        <rFont val="宋体"/>
        <family val="0"/>
        <charset val="134"/>
      </rPr>
      <t xml:space="preserve">2018-11-28</t>
    </r>
    <r>
      <rPr>
        <sz val="11"/>
        <rFont val="Noto Sans"/>
        <family val="2"/>
      </rPr>
      <t xml:space="preserve">因肺部感染发急性左心衰再入院</t>
    </r>
  </si>
  <si>
    <t xml:space="preserve">休息没事，走一百米左右喘</t>
  </si>
  <si>
    <t xml:space="preserve">25.9</t>
  </si>
  <si>
    <t xml:space="preserve">52</t>
  </si>
  <si>
    <t xml:space="preserve">27.6</t>
  </si>
  <si>
    <t xml:space="preserve">0990271</t>
  </si>
  <si>
    <t xml:space="preserve">谭兴兰</t>
  </si>
  <si>
    <r>
      <rPr>
        <sz val="11"/>
        <rFont val="Noto Sans"/>
        <family val="2"/>
      </rPr>
      <t xml:space="preserve">心衰</t>
    </r>
    <r>
      <rPr>
        <sz val="11"/>
        <rFont val="Arial"/>
        <family val="2"/>
      </rPr>
      <t xml:space="preserve">+</t>
    </r>
    <r>
      <rPr>
        <sz val="11"/>
        <rFont val="Noto Sans"/>
        <family val="2"/>
      </rPr>
      <t xml:space="preserve">完左</t>
    </r>
    <r>
      <rPr>
        <sz val="11"/>
        <rFont val="Arial"/>
        <family val="2"/>
      </rPr>
      <t xml:space="preserve">+I</t>
    </r>
    <r>
      <rPr>
        <sz val="11"/>
        <rFont val="Noto Sans"/>
        <family val="2"/>
      </rPr>
      <t xml:space="preserve">度</t>
    </r>
    <r>
      <rPr>
        <sz val="11"/>
        <rFont val="Arial"/>
        <family val="2"/>
      </rPr>
      <t xml:space="preserve">2</t>
    </r>
    <r>
      <rPr>
        <sz val="11"/>
        <rFont val="Noto Sans"/>
        <family val="2"/>
      </rPr>
      <t xml:space="preserve">度</t>
    </r>
    <r>
      <rPr>
        <sz val="11"/>
        <rFont val="Arial"/>
        <family val="2"/>
      </rPr>
      <t xml:space="preserve">AVB</t>
    </r>
  </si>
  <si>
    <t xml:space="preserve">30</t>
  </si>
  <si>
    <t xml:space="preserve">65.8</t>
  </si>
  <si>
    <t xml:space="preserve">0999675</t>
  </si>
  <si>
    <t xml:space="preserve">黄雁鸿</t>
  </si>
  <si>
    <r>
      <rPr>
        <sz val="11"/>
        <rFont val="Noto Sans"/>
        <family val="2"/>
      </rPr>
      <t xml:space="preserve">扩心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心衰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完左</t>
    </r>
  </si>
  <si>
    <t xml:space="preserve">60</t>
  </si>
  <si>
    <t xml:space="preserve">1008526</t>
  </si>
  <si>
    <t xml:space="preserve">祁吾英</t>
  </si>
  <si>
    <r>
      <rPr>
        <sz val="11"/>
        <rFont val="Noto Sans"/>
        <family val="2"/>
      </rPr>
      <t xml:space="preserve">心衰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完左</t>
    </r>
  </si>
  <si>
    <t xml:space="preserve">62.1</t>
  </si>
  <si>
    <t xml:space="preserve">40.5</t>
  </si>
  <si>
    <t xml:space="preserve">1016670</t>
  </si>
  <si>
    <t xml:space="preserve">陈震槷</t>
  </si>
  <si>
    <r>
      <rPr>
        <sz val="11"/>
        <rFont val="Noto Sans"/>
        <family val="2"/>
      </rPr>
      <t xml:space="preserve">间歇三度</t>
    </r>
    <r>
      <rPr>
        <sz val="11"/>
        <rFont val="Arial"/>
        <family val="2"/>
      </rPr>
      <t xml:space="preserve">AVB+</t>
    </r>
    <r>
      <rPr>
        <sz val="11"/>
        <rFont val="Noto Sans"/>
        <family val="2"/>
      </rPr>
      <t xml:space="preserve">完左</t>
    </r>
    <r>
      <rPr>
        <sz val="11"/>
        <rFont val="Arial"/>
        <family val="2"/>
      </rPr>
      <t xml:space="preserve">+</t>
    </r>
    <r>
      <rPr>
        <sz val="11"/>
        <rFont val="Noto Sans"/>
        <family val="2"/>
      </rPr>
      <t xml:space="preserve">心衰</t>
    </r>
  </si>
  <si>
    <t xml:space="preserve">0828166</t>
  </si>
  <si>
    <t xml:space="preserve">张树佩</t>
  </si>
  <si>
    <t xml:space="preserve">54.2</t>
  </si>
  <si>
    <t xml:space="preserve">1029689</t>
  </si>
  <si>
    <t xml:space="preserve">姜文琴</t>
  </si>
  <si>
    <t xml:space="preserve">1034432</t>
  </si>
  <si>
    <t xml:space="preserve">陈政权</t>
  </si>
  <si>
    <t xml:space="preserve">41.2</t>
  </si>
  <si>
    <t xml:space="preserve">44.4</t>
  </si>
  <si>
    <t xml:space="preserve">1044831</t>
  </si>
  <si>
    <t xml:space="preserve">徐其昌</t>
  </si>
  <si>
    <t xml:space="preserve">28</t>
  </si>
  <si>
    <t xml:space="preserve">1052310</t>
  </si>
  <si>
    <t xml:space="preserve">吴培侠</t>
  </si>
  <si>
    <t xml:space="preserve">LBBB+HF</t>
  </si>
  <si>
    <t xml:space="preserve">33.8</t>
  </si>
  <si>
    <t xml:space="preserve">59</t>
  </si>
  <si>
    <t xml:space="preserve">0673877</t>
  </si>
  <si>
    <t xml:space="preserve">曹家财</t>
  </si>
  <si>
    <r>
      <rPr>
        <sz val="11"/>
        <rFont val="宋体"/>
        <family val="0"/>
        <charset val="134"/>
      </rPr>
      <t xml:space="preserve">LBBB+HF+CRT</t>
    </r>
    <r>
      <rPr>
        <sz val="11"/>
        <rFont val="Noto Sans"/>
        <family val="2"/>
      </rPr>
      <t xml:space="preserve">术后</t>
    </r>
    <r>
      <rPr>
        <sz val="11"/>
        <rFont val="宋体"/>
        <family val="0"/>
        <charset val="134"/>
      </rPr>
      <t xml:space="preserve">+HCM+</t>
    </r>
    <r>
      <rPr>
        <sz val="11"/>
        <rFont val="Noto Sans"/>
        <family val="2"/>
      </rPr>
      <t xml:space="preserve">房颤长</t>
    </r>
    <r>
      <rPr>
        <sz val="11"/>
        <rFont val="宋体"/>
        <family val="0"/>
        <charset val="134"/>
      </rPr>
      <t xml:space="preserve">RR</t>
    </r>
  </si>
  <si>
    <r>
      <rPr>
        <sz val="11"/>
        <rFont val="Noto Sans"/>
        <family val="2"/>
      </rPr>
      <t xml:space="preserve">异位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起搏</t>
    </r>
  </si>
  <si>
    <r>
      <rPr>
        <sz val="11"/>
        <rFont val="Noto Sans"/>
        <family val="2"/>
      </rPr>
      <t xml:space="preserve">术后</t>
    </r>
    <r>
      <rPr>
        <sz val="11"/>
        <rFont val="等线"/>
        <family val="0"/>
        <charset val="134"/>
      </rPr>
      <t xml:space="preserve">1</t>
    </r>
    <r>
      <rPr>
        <sz val="11"/>
        <rFont val="Noto Sans"/>
        <family val="2"/>
      </rPr>
      <t xml:space="preserve">月仍有症状住院，术后</t>
    </r>
    <r>
      <rPr>
        <sz val="11"/>
        <rFont val="等线"/>
        <family val="0"/>
        <charset val="134"/>
      </rPr>
      <t xml:space="preserve">2</t>
    </r>
    <r>
      <rPr>
        <sz val="11"/>
        <rFont val="Noto Sans"/>
        <family val="2"/>
      </rPr>
      <t xml:space="preserve">月有心悸住院</t>
    </r>
  </si>
  <si>
    <t xml:space="preserve">61.9</t>
  </si>
  <si>
    <t xml:space="preserve">1059656</t>
  </si>
  <si>
    <t xml:space="preserve">王玉梅</t>
  </si>
  <si>
    <r>
      <rPr>
        <sz val="11"/>
        <rFont val="Noto Sans"/>
        <family val="2"/>
      </rPr>
      <t xml:space="preserve">完左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心衰</t>
    </r>
  </si>
  <si>
    <r>
      <rPr>
        <sz val="11"/>
        <rFont val="宋体 (正文)"/>
        <family val="0"/>
        <charset val="134"/>
      </rPr>
      <t xml:space="preserve">DDD-LBBP</t>
    </r>
    <r>
      <rPr>
        <sz val="11"/>
        <rFont val="Noto Sans"/>
        <family val="2"/>
      </rPr>
      <t xml:space="preserve">（未纠正）</t>
    </r>
  </si>
  <si>
    <t xml:space="preserve">1060843</t>
  </si>
  <si>
    <t xml:space="preserve">浦瑞弟</t>
  </si>
  <si>
    <t xml:space="preserve">36.3</t>
  </si>
  <si>
    <t xml:space="preserve">35.3</t>
  </si>
  <si>
    <t xml:space="preserve">1073179</t>
  </si>
  <si>
    <t xml:space="preserve">王巧富</t>
  </si>
  <si>
    <r>
      <rPr>
        <sz val="11"/>
        <rFont val="Noto Sans"/>
        <family val="2"/>
      </rPr>
      <t xml:space="preserve">慢</t>
    </r>
    <r>
      <rPr>
        <sz val="11"/>
        <rFont val="宋体"/>
        <family val="0"/>
        <charset val="134"/>
      </rPr>
      <t xml:space="preserve">AF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LBBB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2</t>
    </r>
    <r>
      <rPr>
        <sz val="11"/>
        <rFont val="Noto Sans"/>
        <family val="2"/>
      </rPr>
      <t xml:space="preserve">度</t>
    </r>
    <r>
      <rPr>
        <sz val="11"/>
        <rFont val="宋体"/>
        <family val="0"/>
        <charset val="134"/>
      </rPr>
      <t xml:space="preserve">2AVB</t>
    </r>
  </si>
  <si>
    <t xml:space="preserve">异位</t>
  </si>
  <si>
    <r>
      <rPr>
        <sz val="11"/>
        <rFont val="Noto Sans"/>
        <family val="2"/>
      </rPr>
      <t xml:space="preserve">胃癌，</t>
    </r>
    <r>
      <rPr>
        <sz val="11"/>
        <rFont val="等线"/>
        <family val="0"/>
        <charset val="134"/>
      </rPr>
      <t xml:space="preserve">2020-3</t>
    </r>
    <r>
      <rPr>
        <sz val="11"/>
        <rFont val="Noto Sans"/>
        <family val="2"/>
      </rPr>
      <t xml:space="preserve">肠系膜动脉栓塞</t>
    </r>
  </si>
  <si>
    <t xml:space="preserve">35.2</t>
  </si>
  <si>
    <t xml:space="preserve">37.3</t>
  </si>
  <si>
    <t xml:space="preserve">19.8</t>
  </si>
  <si>
    <t xml:space="preserve">1085887</t>
  </si>
  <si>
    <t xml:space="preserve">张玉风</t>
  </si>
  <si>
    <t xml:space="preserve">50</t>
  </si>
  <si>
    <t xml:space="preserve">33</t>
  </si>
  <si>
    <t xml:space="preserve">65.6</t>
  </si>
  <si>
    <t xml:space="preserve">1087466</t>
  </si>
  <si>
    <t xml:space="preserve">刘国祥</t>
  </si>
  <si>
    <t xml:space="preserve">56.3</t>
  </si>
  <si>
    <t xml:space="preserve">1087722</t>
  </si>
  <si>
    <t xml:space="preserve">张从明</t>
  </si>
  <si>
    <r>
      <rPr>
        <sz val="11"/>
        <rFont val="Noto Sans"/>
        <family val="2"/>
      </rPr>
      <t xml:space="preserve">完左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心衰</t>
    </r>
    <r>
      <rPr>
        <sz val="11"/>
        <rFont val="宋体"/>
        <family val="0"/>
        <charset val="134"/>
      </rPr>
      <t xml:space="preserve">+HCM</t>
    </r>
  </si>
  <si>
    <t xml:space="preserve">30.1</t>
  </si>
  <si>
    <t xml:space="preserve">1086924</t>
  </si>
  <si>
    <t xml:space="preserve">汲正翠</t>
  </si>
  <si>
    <t xml:space="preserve">极重度限制性通气障碍</t>
  </si>
  <si>
    <t xml:space="preserve">48.9</t>
  </si>
  <si>
    <t xml:space="preserve">0804143</t>
  </si>
  <si>
    <t xml:space="preserve">满元华</t>
  </si>
  <si>
    <r>
      <rPr>
        <sz val="11"/>
        <rFont val="宋体"/>
        <family val="0"/>
        <charset val="134"/>
      </rPr>
      <t xml:space="preserve">AF+PVC+</t>
    </r>
    <r>
      <rPr>
        <sz val="11"/>
        <rFont val="Noto Sans"/>
        <family val="2"/>
      </rPr>
      <t xml:space="preserve">完左</t>
    </r>
    <r>
      <rPr>
        <sz val="11"/>
        <rFont val="宋体"/>
        <family val="0"/>
        <charset val="134"/>
      </rPr>
      <t xml:space="preserve">+CRT</t>
    </r>
    <r>
      <rPr>
        <sz val="11"/>
        <rFont val="Noto Sans"/>
        <family val="2"/>
      </rPr>
      <t xml:space="preserve">术后</t>
    </r>
  </si>
  <si>
    <r>
      <rPr>
        <sz val="11"/>
        <rFont val="Noto Sans"/>
        <family val="2"/>
      </rPr>
      <t xml:space="preserve">更换</t>
    </r>
    <r>
      <rPr>
        <sz val="11"/>
        <rFont val="宋体 (正文)"/>
        <family val="0"/>
        <charset val="134"/>
      </rPr>
      <t xml:space="preserve">VVI-LBBP</t>
    </r>
  </si>
  <si>
    <r>
      <rPr>
        <sz val="11"/>
        <rFont val="Noto Sans"/>
        <family val="2"/>
      </rPr>
      <t xml:space="preserve">术后半年心慌再住院</t>
    </r>
    <r>
      <rPr>
        <sz val="11"/>
        <rFont val="等线"/>
        <family val="0"/>
        <charset val="134"/>
      </rPr>
      <t xml:space="preserve">2</t>
    </r>
    <r>
      <rPr>
        <sz val="11"/>
        <rFont val="Noto Sans"/>
        <family val="2"/>
      </rPr>
      <t xml:space="preserve">次</t>
    </r>
  </si>
  <si>
    <t xml:space="preserve">33.2</t>
  </si>
  <si>
    <t xml:space="preserve">33.1</t>
  </si>
  <si>
    <t xml:space="preserve">1092633</t>
  </si>
  <si>
    <t xml:space="preserve">徐景华</t>
  </si>
  <si>
    <r>
      <rPr>
        <sz val="11"/>
        <rFont val="等线"/>
        <family val="0"/>
        <charset val="134"/>
      </rPr>
      <t xml:space="preserve">3</t>
    </r>
    <r>
      <rPr>
        <sz val="11"/>
        <rFont val="Noto Sans"/>
        <family val="2"/>
      </rPr>
      <t xml:space="preserve">月后因血压高住院</t>
    </r>
  </si>
  <si>
    <t xml:space="preserve">46.7</t>
  </si>
  <si>
    <t xml:space="preserve">1110839</t>
  </si>
  <si>
    <t xml:space="preserve">赵秋生</t>
  </si>
  <si>
    <r>
      <rPr>
        <sz val="11"/>
        <rFont val="宋体"/>
        <family val="0"/>
        <charset val="134"/>
      </rPr>
      <t xml:space="preserve">CRTD</t>
    </r>
    <r>
      <rPr>
        <sz val="11"/>
        <rFont val="Noto Sans"/>
        <family val="2"/>
      </rPr>
      <t xml:space="preserve">更换升级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完左</t>
    </r>
  </si>
  <si>
    <r>
      <rPr>
        <sz val="11"/>
        <rFont val="宋体 (正文)"/>
        <family val="0"/>
        <charset val="134"/>
      </rPr>
      <t xml:space="preserve">CRTD</t>
    </r>
    <r>
      <rPr>
        <sz val="11"/>
        <rFont val="Noto Sans"/>
        <family val="2"/>
      </rPr>
      <t xml:space="preserve">更换</t>
    </r>
    <r>
      <rPr>
        <sz val="11"/>
        <rFont val="宋体 (正文)"/>
        <family val="0"/>
        <charset val="134"/>
      </rPr>
      <t xml:space="preserve">+</t>
    </r>
    <r>
      <rPr>
        <sz val="11"/>
        <rFont val="Noto Sans"/>
        <family val="2"/>
      </rPr>
      <t xml:space="preserve">升级</t>
    </r>
    <r>
      <rPr>
        <sz val="11"/>
        <rFont val="宋体 (正文)"/>
        <family val="0"/>
        <charset val="134"/>
      </rPr>
      <t xml:space="preserve">LBBAP</t>
    </r>
  </si>
  <si>
    <t xml:space="preserve">起搏心律</t>
  </si>
  <si>
    <t xml:space="preserve">0765508</t>
  </si>
  <si>
    <t xml:space="preserve">杭志富</t>
  </si>
  <si>
    <r>
      <rPr>
        <sz val="11"/>
        <rFont val="Noto Sans"/>
        <family val="2"/>
      </rPr>
      <t xml:space="preserve">完左，</t>
    </r>
    <r>
      <rPr>
        <sz val="11"/>
        <rFont val="宋体"/>
        <family val="0"/>
        <charset val="134"/>
      </rPr>
      <t xml:space="preserve">CRT</t>
    </r>
    <r>
      <rPr>
        <sz val="11"/>
        <rFont val="Noto Sans"/>
        <family val="2"/>
      </rPr>
      <t xml:space="preserve">升级</t>
    </r>
  </si>
  <si>
    <t xml:space="preserve">LBBAP</t>
  </si>
  <si>
    <t xml:space="preserve">49.7</t>
  </si>
  <si>
    <t xml:space="preserve">49.1</t>
  </si>
  <si>
    <t xml:space="preserve">1126809</t>
  </si>
  <si>
    <t xml:space="preserve">王显周</t>
  </si>
  <si>
    <r>
      <rPr>
        <sz val="11"/>
        <rFont val="Noto Sans"/>
        <family val="2"/>
      </rPr>
      <t xml:space="preserve">心衰，房颤长</t>
    </r>
    <r>
      <rPr>
        <sz val="11"/>
        <rFont val="宋体"/>
        <family val="0"/>
        <charset val="134"/>
      </rPr>
      <t xml:space="preserve">RR</t>
    </r>
    <r>
      <rPr>
        <sz val="11"/>
        <rFont val="Noto Sans"/>
        <family val="2"/>
      </rPr>
      <t xml:space="preserve">，完左</t>
    </r>
  </si>
  <si>
    <t xml:space="preserve">VVI—LBBAP</t>
  </si>
  <si>
    <r>
      <rPr>
        <sz val="11"/>
        <rFont val="Noto Sans"/>
        <family val="2"/>
      </rPr>
      <t xml:space="preserve">术后</t>
    </r>
    <r>
      <rPr>
        <sz val="11"/>
        <rFont val="等线"/>
        <family val="0"/>
        <charset val="134"/>
      </rPr>
      <t xml:space="preserve">1</t>
    </r>
    <r>
      <rPr>
        <sz val="11"/>
        <rFont val="Noto Sans"/>
        <family val="2"/>
      </rPr>
      <t xml:space="preserve">月心悸住院，术后半年复查入院</t>
    </r>
  </si>
  <si>
    <r>
      <rPr>
        <sz val="11"/>
        <rFont val="等线"/>
        <family val="0"/>
        <charset val="134"/>
      </rPr>
      <t xml:space="preserve">2020-9</t>
    </r>
    <r>
      <rPr>
        <sz val="11"/>
        <rFont val="Noto Sans"/>
        <family val="2"/>
      </rPr>
      <t xml:space="preserve">症状加重住院，</t>
    </r>
    <r>
      <rPr>
        <sz val="11"/>
        <rFont val="等线"/>
        <family val="0"/>
        <charset val="134"/>
      </rPr>
      <t xml:space="preserve">2021-3</t>
    </r>
    <r>
      <rPr>
        <sz val="11"/>
        <rFont val="Noto Sans"/>
        <family val="2"/>
      </rPr>
      <t xml:space="preserve">复查住院</t>
    </r>
  </si>
  <si>
    <t xml:space="preserve">23</t>
  </si>
  <si>
    <t xml:space="preserve">30.9</t>
  </si>
  <si>
    <t xml:space="preserve">1116309</t>
  </si>
  <si>
    <t xml:space="preserve">范以利</t>
  </si>
  <si>
    <r>
      <rPr>
        <sz val="11"/>
        <rFont val="Noto Sans"/>
        <family val="2"/>
      </rPr>
      <t xml:space="preserve">瓣膜术后，风心病，</t>
    </r>
    <r>
      <rPr>
        <sz val="11"/>
        <rFont val="宋体"/>
        <family val="0"/>
        <charset val="134"/>
      </rPr>
      <t xml:space="preserve">PSVT</t>
    </r>
    <r>
      <rPr>
        <sz val="11"/>
        <rFont val="Noto Sans"/>
        <family val="2"/>
      </rPr>
      <t xml:space="preserve">术后，</t>
    </r>
    <r>
      <rPr>
        <sz val="11"/>
        <rFont val="宋体"/>
        <family val="0"/>
        <charset val="134"/>
      </rPr>
      <t xml:space="preserve">LBBB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DCM</t>
    </r>
  </si>
  <si>
    <t xml:space="preserve">DDD-LBBAP</t>
  </si>
  <si>
    <t xml:space="preserve">45.1</t>
  </si>
  <si>
    <t xml:space="preserve">62.4</t>
  </si>
  <si>
    <t xml:space="preserve">1137013</t>
  </si>
  <si>
    <t xml:space="preserve">张培仙</t>
  </si>
  <si>
    <r>
      <rPr>
        <sz val="11"/>
        <rFont val="宋体"/>
        <family val="0"/>
        <charset val="134"/>
      </rPr>
      <t xml:space="preserve">HF+CLBBB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</t>
    </r>
    <r>
      <rPr>
        <sz val="11"/>
        <rFont val="Noto Sans"/>
        <family val="2"/>
      </rPr>
      <t xml:space="preserve">度</t>
    </r>
  </si>
  <si>
    <r>
      <rPr>
        <sz val="11"/>
        <rFont val="Noto Sans"/>
        <family val="2"/>
      </rPr>
      <t xml:space="preserve">窦性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起搏</t>
    </r>
  </si>
  <si>
    <t xml:space="preserve">62.7</t>
  </si>
  <si>
    <t xml:space="preserve">1138043</t>
  </si>
  <si>
    <t xml:space="preserve">秦咸贵</t>
  </si>
  <si>
    <r>
      <rPr>
        <sz val="11"/>
        <rFont val="宋体"/>
        <family val="0"/>
        <charset val="134"/>
      </rPr>
      <t xml:space="preserve">SSS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CLBBB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DCM</t>
    </r>
  </si>
  <si>
    <t xml:space="preserve">33.9</t>
  </si>
  <si>
    <t xml:space="preserve">1142255</t>
  </si>
  <si>
    <t xml:space="preserve">钱珍</t>
  </si>
  <si>
    <t xml:space="preserve">完左</t>
  </si>
  <si>
    <t xml:space="preserve">于桂兰</t>
  </si>
  <si>
    <t xml:space="preserve">HF+LBBB</t>
  </si>
  <si>
    <r>
      <rPr>
        <sz val="11"/>
        <rFont val="Noto Sans"/>
        <family val="2"/>
      </rPr>
      <t xml:space="preserve">窦性</t>
    </r>
    <r>
      <rPr>
        <sz val="11"/>
        <rFont val="等线"/>
        <family val="0"/>
        <charset val="134"/>
      </rPr>
      <t xml:space="preserve">+</t>
    </r>
    <r>
      <rPr>
        <sz val="11"/>
        <rFont val="Noto Sans"/>
        <family val="2"/>
      </rPr>
      <t xml:space="preserve">起搏</t>
    </r>
  </si>
  <si>
    <t xml:space="preserve">60.9</t>
  </si>
  <si>
    <t xml:space="preserve">0648130</t>
  </si>
  <si>
    <t xml:space="preserve">邵培清</t>
  </si>
  <si>
    <r>
      <rPr>
        <sz val="11"/>
        <rFont val="Noto Sans"/>
        <family val="2"/>
      </rPr>
      <t xml:space="preserve">风心，瓣膜术后，</t>
    </r>
    <r>
      <rPr>
        <sz val="11"/>
        <rFont val="宋体"/>
        <family val="0"/>
        <charset val="134"/>
      </rPr>
      <t xml:space="preserve">1</t>
    </r>
    <r>
      <rPr>
        <sz val="11"/>
        <rFont val="Noto Sans"/>
        <family val="2"/>
      </rPr>
      <t xml:space="preserve">度，完左，阵发</t>
    </r>
    <r>
      <rPr>
        <sz val="11"/>
        <rFont val="宋体"/>
        <family val="0"/>
        <charset val="134"/>
      </rPr>
      <t xml:space="preserve">AF</t>
    </r>
  </si>
  <si>
    <t xml:space="preserve">去世</t>
  </si>
  <si>
    <r>
      <rPr>
        <sz val="11"/>
        <rFont val="Noto Sans"/>
        <family val="2"/>
      </rPr>
      <t xml:space="preserve">住院期间室颤</t>
    </r>
    <r>
      <rPr>
        <sz val="11"/>
        <rFont val="宋体 (正文)"/>
        <family val="0"/>
        <charset val="134"/>
      </rPr>
      <t xml:space="preserve">2</t>
    </r>
    <r>
      <rPr>
        <sz val="11"/>
        <rFont val="Noto Sans"/>
        <family val="2"/>
      </rPr>
      <t xml:space="preserve">次自动出院</t>
    </r>
  </si>
  <si>
    <t xml:space="preserve">0624359</t>
  </si>
  <si>
    <t xml:space="preserve">张海源</t>
  </si>
  <si>
    <r>
      <rPr>
        <sz val="11"/>
        <rFont val="宋体"/>
        <family val="0"/>
        <charset val="134"/>
      </rPr>
      <t xml:space="preserve">2</t>
    </r>
    <r>
      <rPr>
        <sz val="11"/>
        <rFont val="Noto Sans"/>
        <family val="2"/>
      </rPr>
      <t xml:space="preserve">度</t>
    </r>
    <r>
      <rPr>
        <sz val="11"/>
        <rFont val="宋体"/>
        <family val="0"/>
        <charset val="134"/>
      </rPr>
      <t xml:space="preserve">2</t>
    </r>
    <r>
      <rPr>
        <sz val="11"/>
        <rFont val="Noto Sans"/>
        <family val="2"/>
      </rPr>
      <t xml:space="preserve">型</t>
    </r>
    <r>
      <rPr>
        <sz val="11"/>
        <rFont val="宋体"/>
        <family val="0"/>
        <charset val="134"/>
      </rPr>
      <t xml:space="preserve">AVB+</t>
    </r>
    <r>
      <rPr>
        <sz val="11"/>
        <rFont val="Noto Sans"/>
        <family val="2"/>
      </rPr>
      <t xml:space="preserve">完左</t>
    </r>
    <r>
      <rPr>
        <sz val="11"/>
        <rFont val="宋体"/>
        <family val="0"/>
        <charset val="134"/>
      </rPr>
      <t xml:space="preserve">+</t>
    </r>
    <r>
      <rPr>
        <sz val="11"/>
        <rFont val="Noto Sans"/>
        <family val="2"/>
      </rPr>
      <t xml:space="preserve">晕厥</t>
    </r>
  </si>
  <si>
    <t xml:space="preserve">&gt;9000</t>
  </si>
  <si>
    <t xml:space="preserve">&gt;35000</t>
  </si>
  <si>
    <r>
      <rPr>
        <sz val="11"/>
        <rFont val="宋体"/>
        <family val="0"/>
        <charset val="134"/>
      </rPr>
      <t xml:space="preserve">1</t>
    </r>
    <r>
      <rPr>
        <sz val="11"/>
        <rFont val="Noto Sans"/>
        <family val="2"/>
      </rPr>
      <t xml:space="preserve">月后囊袋血肿入院，</t>
    </r>
    <r>
      <rPr>
        <sz val="11"/>
        <rFont val="宋体"/>
        <family val="0"/>
        <charset val="134"/>
      </rPr>
      <t xml:space="preserve">2018</t>
    </r>
    <r>
      <rPr>
        <sz val="11"/>
        <rFont val="Noto Sans"/>
        <family val="2"/>
      </rPr>
      <t xml:space="preserve">年</t>
    </r>
    <r>
      <rPr>
        <sz val="11"/>
        <rFont val="宋体"/>
        <family val="0"/>
        <charset val="134"/>
      </rPr>
      <t xml:space="preserve">12</t>
    </r>
    <r>
      <rPr>
        <sz val="11"/>
        <rFont val="Noto Sans"/>
        <family val="2"/>
      </rPr>
      <t xml:space="preserve">月入住</t>
    </r>
    <r>
      <rPr>
        <sz val="11"/>
        <rFont val="宋体"/>
        <family val="0"/>
        <charset val="134"/>
      </rPr>
      <t xml:space="preserve">ICU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4M</t>
    </r>
    <r>
      <rPr>
        <sz val="11"/>
        <rFont val="Noto Sans"/>
        <family val="2"/>
      </rPr>
      <t xml:space="preserve">随访人已去世</t>
    </r>
  </si>
  <si>
    <t xml:space="preserve">0866794</t>
  </si>
  <si>
    <t xml:space="preserve">刘国庆</t>
  </si>
  <si>
    <r>
      <rPr>
        <sz val="11"/>
        <rFont val="等线"/>
        <family val="0"/>
        <charset val="134"/>
      </rPr>
      <t xml:space="preserve">CRTD</t>
    </r>
    <r>
      <rPr>
        <sz val="11"/>
        <rFont val="Noto Sans"/>
        <family val="2"/>
      </rPr>
      <t xml:space="preserve">更换</t>
    </r>
    <r>
      <rPr>
        <sz val="11"/>
        <rFont val="等线"/>
        <family val="0"/>
        <charset val="134"/>
      </rPr>
      <t xml:space="preserve">+</t>
    </r>
    <r>
      <rPr>
        <sz val="11"/>
        <rFont val="Noto Sans"/>
        <family val="2"/>
      </rPr>
      <t xml:space="preserve">升级</t>
    </r>
    <r>
      <rPr>
        <sz val="11"/>
        <rFont val="等线"/>
        <family val="0"/>
        <charset val="134"/>
      </rPr>
      <t xml:space="preserve">LBBAP</t>
    </r>
    <r>
      <rPr>
        <sz val="11"/>
        <rFont val="Noto Sans"/>
        <family val="2"/>
      </rPr>
      <t xml:space="preserve">，完左</t>
    </r>
  </si>
  <si>
    <r>
      <rPr>
        <sz val="11"/>
        <rFont val="等线"/>
        <family val="0"/>
        <charset val="134"/>
      </rPr>
      <t xml:space="preserve">LBBAP</t>
    </r>
    <r>
      <rPr>
        <sz val="11"/>
        <rFont val="Noto Sans"/>
        <family val="2"/>
      </rPr>
      <t xml:space="preserve">起搏不佳，未升级</t>
    </r>
  </si>
  <si>
    <t xml:space="preserve">48</t>
  </si>
  <si>
    <t xml:space="preserve">68</t>
  </si>
  <si>
    <t xml:space="preserve">57</t>
  </si>
  <si>
    <t xml:space="preserve">倍阻剂</t>
  </si>
  <si>
    <t xml:space="preserve">ACEI/ARB</t>
  </si>
  <si>
    <t xml:space="preserve">利尿剂</t>
  </si>
  <si>
    <t xml:space="preserve">洋地黄</t>
  </si>
  <si>
    <t xml:space="preserve">诺欣妥</t>
  </si>
  <si>
    <t xml:space="preserve">SGLT2</t>
  </si>
  <si>
    <r>
      <rPr>
        <sz val="11"/>
        <rFont val="宋体"/>
        <family val="0"/>
        <charset val="134"/>
      </rPr>
      <t xml:space="preserve">LAD</t>
    </r>
    <r>
      <rPr>
        <sz val="11"/>
        <rFont val="Noto Sans"/>
        <family val="2"/>
      </rPr>
      <t xml:space="preserve">差值</t>
    </r>
  </si>
  <si>
    <r>
      <rPr>
        <sz val="11"/>
        <rFont val="宋体"/>
        <family val="0"/>
        <charset val="134"/>
      </rPr>
      <t xml:space="preserve">LVEDD</t>
    </r>
    <r>
      <rPr>
        <sz val="11"/>
        <rFont val="Noto Sans"/>
        <family val="2"/>
      </rPr>
      <t xml:space="preserve">差值</t>
    </r>
  </si>
  <si>
    <r>
      <rPr>
        <sz val="11"/>
        <rFont val="宋体"/>
        <family val="0"/>
        <charset val="134"/>
      </rPr>
      <t xml:space="preserve">LVSDD</t>
    </r>
    <r>
      <rPr>
        <sz val="11"/>
        <rFont val="Noto Sans"/>
        <family val="2"/>
      </rPr>
      <t xml:space="preserve">差值</t>
    </r>
  </si>
  <si>
    <r>
      <rPr>
        <sz val="11"/>
        <rFont val="宋体"/>
        <family val="0"/>
        <charset val="134"/>
      </rPr>
      <t xml:space="preserve">EF</t>
    </r>
    <r>
      <rPr>
        <sz val="11"/>
        <rFont val="Noto Sans"/>
        <family val="2"/>
      </rPr>
      <t xml:space="preserve">差值</t>
    </r>
  </si>
  <si>
    <r>
      <rPr>
        <sz val="11"/>
        <rFont val="宋体"/>
        <family val="0"/>
        <charset val="134"/>
      </rPr>
      <t xml:space="preserve">LAD</t>
    </r>
    <r>
      <rPr>
        <sz val="11"/>
        <rFont val="Noto Sans"/>
        <family val="2"/>
      </rPr>
      <t xml:space="preserve">差</t>
    </r>
  </si>
  <si>
    <r>
      <rPr>
        <sz val="11"/>
        <rFont val="宋体"/>
        <family val="0"/>
        <charset val="134"/>
      </rPr>
      <t xml:space="preserve">LVEDD</t>
    </r>
    <r>
      <rPr>
        <sz val="11"/>
        <rFont val="Noto Sans"/>
        <family val="2"/>
      </rPr>
      <t xml:space="preserve">差</t>
    </r>
  </si>
  <si>
    <r>
      <rPr>
        <sz val="11"/>
        <rFont val="宋体"/>
        <family val="0"/>
        <charset val="134"/>
      </rPr>
      <t xml:space="preserve">LVSDD</t>
    </r>
    <r>
      <rPr>
        <sz val="11"/>
        <rFont val="Noto Sans"/>
        <family val="2"/>
      </rPr>
      <t xml:space="preserve">差</t>
    </r>
  </si>
  <si>
    <r>
      <rPr>
        <sz val="11"/>
        <rFont val="等线"/>
        <family val="0"/>
        <charset val="134"/>
      </rPr>
      <t xml:space="preserve">EF</t>
    </r>
    <r>
      <rPr>
        <sz val="11"/>
        <rFont val="Noto Sans"/>
        <family val="2"/>
      </rPr>
      <t xml:space="preserve">差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_);[RED]\(0\)"/>
    <numFmt numFmtId="166" formatCode="0.00_);[RED]\(0.00\)"/>
    <numFmt numFmtId="167" formatCode="@"/>
    <numFmt numFmtId="168" formatCode="yyyy/mm/dd;@"/>
    <numFmt numFmtId="169" formatCode="[$-409]m/d/yyyy"/>
    <numFmt numFmtId="170" formatCode="0_ "/>
    <numFmt numFmtId="171" formatCode="0.00_ "/>
  </numFmts>
  <fonts count="19">
    <font>
      <sz val="12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等线"/>
      <family val="0"/>
      <charset val="134"/>
    </font>
    <font>
      <b val="true"/>
      <sz val="12"/>
      <name val="等线"/>
      <family val="0"/>
      <charset val="134"/>
    </font>
    <font>
      <sz val="11"/>
      <color rgb="FF000000"/>
      <name val="宋体"/>
      <family val="0"/>
      <charset val="134"/>
    </font>
    <font>
      <sz val="12"/>
      <color rgb="FFFF0000"/>
      <name val="等线"/>
      <family val="0"/>
      <charset val="134"/>
    </font>
    <font>
      <sz val="11"/>
      <name val="等线"/>
      <family val="0"/>
      <charset val="134"/>
    </font>
    <font>
      <sz val="11"/>
      <name val="Noto Sans"/>
      <family val="2"/>
    </font>
    <font>
      <sz val="11"/>
      <name val="宋体"/>
      <family val="0"/>
      <charset val="134"/>
    </font>
    <font>
      <sz val="11"/>
      <name val="宋体 (正文)"/>
      <family val="0"/>
      <charset val="134"/>
    </font>
    <font>
      <b val="true"/>
      <sz val="11"/>
      <name val="Noto Sans"/>
      <family val="2"/>
    </font>
    <font>
      <b val="true"/>
      <sz val="11"/>
      <name val="宋体"/>
      <family val="0"/>
      <charset val="134"/>
    </font>
    <font>
      <sz val="11"/>
      <name val="Arial"/>
      <family val="2"/>
    </font>
    <font>
      <sz val="11"/>
      <color rgb="FFFF0000"/>
      <name val="宋体"/>
      <family val="0"/>
      <charset val="134"/>
    </font>
    <font>
      <sz val="11"/>
      <color rgb="FF000000"/>
      <name val="等线"/>
      <family val="0"/>
      <charset val="134"/>
    </font>
    <font>
      <sz val="11"/>
      <color rgb="FF000000"/>
      <name val="宋体 (正文)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0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11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11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11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1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6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12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2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7" fillId="2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7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1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0.4V@0.5ms" TargetMode="External"/><Relationship Id="rId2" Type="http://schemas.openxmlformats.org/officeDocument/2006/relationships/hyperlink" Target="mailto:0.7V@0.5ms" TargetMode="External"/><Relationship Id="rId3" Type="http://schemas.openxmlformats.org/officeDocument/2006/relationships/hyperlink" Target="mailto:0.7V@0.5ms" TargetMode="External"/><Relationship Id="rId4" Type="http://schemas.openxmlformats.org/officeDocument/2006/relationships/hyperlink" Target="mailto:0.6V@0.5ms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mailto:0.7V@0.5ms" TargetMode="External"/><Relationship Id="rId2" Type="http://schemas.openxmlformats.org/officeDocument/2006/relationships/hyperlink" Target="mailto:0.6V@0.5ms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mailto:0.4V@0.5ms" TargetMode="External"/><Relationship Id="rId2" Type="http://schemas.openxmlformats.org/officeDocument/2006/relationships/hyperlink" Target="mailto:0.7V@0.5ms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E104"/>
  <sheetViews>
    <sheetView showFormulas="false" showGridLines="true" showRowColHeaders="true" showZeros="true" rightToLeft="false" tabSelected="false" showOutlineSymbols="true" defaultGridColor="true" view="normal" topLeftCell="A15" colorId="64" zoomScale="85" zoomScaleNormal="85" zoomScalePageLayoutView="100" workbookViewId="0">
      <pane xSplit="3" ySplit="0" topLeftCell="AI1" activePane="topRight" state="frozen"/>
      <selection pane="topLeft" activeCell="A15" activeCellId="0" sqref="A15"/>
      <selection pane="topRight" activeCell="A37" activeCellId="15" sqref="A1:IV1 A5:IV5 A6:IV6 A7:IV7 A9:IV9 A14:IV14 A15:IV15 A16:IV16 A18:IV18 A23:IV23 A27:IV27 A29:IV29 A32:IV32 A35:IV35 A36:IV36 A37:IV37"/>
    </sheetView>
  </sheetViews>
  <sheetFormatPr defaultColWidth="10.99609375" defaultRowHeight="15.5" zeroHeight="false" outlineLevelRow="0" outlineLevelCol="0"/>
  <cols>
    <col collapsed="false" customWidth="false" hidden="false" outlineLevel="0" max="3" min="3" style="1" width="10.99"/>
    <col collapsed="false" customWidth="true" hidden="false" outlineLevel="0" max="5" min="4" style="0" width="4.5"/>
    <col collapsed="false" customWidth="true" hidden="false" outlineLevel="0" max="6" min="6" style="0" width="11.32"/>
    <col collapsed="false" customWidth="true" hidden="false" outlineLevel="0" max="7" min="7" style="2" width="45.82"/>
    <col collapsed="false" customWidth="true" hidden="false" outlineLevel="0" max="8" min="8" style="0" width="6.15"/>
    <col collapsed="false" customWidth="true" hidden="false" outlineLevel="0" max="9" min="9" style="0" width="19.82"/>
    <col collapsed="false" customWidth="true" hidden="false" outlineLevel="0" max="10" min="10" style="3" width="12.5"/>
    <col collapsed="false" customWidth="true" hidden="false" outlineLevel="0" max="11" min="11" style="3" width="12.64"/>
    <col collapsed="false" customWidth="true" hidden="false" outlineLevel="0" max="12" min="12" style="3" width="9.64"/>
    <col collapsed="false" customWidth="false" hidden="false" outlineLevel="0" max="13" min="13" style="4" width="10.99"/>
    <col collapsed="false" customWidth="true" hidden="false" outlineLevel="0" max="14" min="14" style="0" width="11.15"/>
    <col collapsed="false" customWidth="true" hidden="false" outlineLevel="0" max="16" min="16" style="0" width="12.99"/>
    <col collapsed="false" customWidth="true" hidden="false" outlineLevel="0" max="17" min="17" style="5" width="7.64"/>
    <col collapsed="false" customWidth="true" hidden="false" outlineLevel="0" max="18" min="18" style="6" width="8.5"/>
    <col collapsed="false" customWidth="true" hidden="false" outlineLevel="0" max="19" min="19" style="0" width="8.64"/>
    <col collapsed="false" customWidth="true" hidden="false" outlineLevel="0" max="20" min="20" style="0" width="9.99"/>
    <col collapsed="false" customWidth="true" hidden="false" outlineLevel="0" max="22" min="22" style="0" width="11.32"/>
    <col collapsed="false" customWidth="false" hidden="false" outlineLevel="0" max="34" min="34" style="7" width="10.99"/>
  </cols>
  <sheetData>
    <row r="1" s="8" customFormat="true" ht="14" hidden="false" customHeight="false" outlineLevel="0" collapsed="false">
      <c r="B1" s="9" t="s">
        <v>0</v>
      </c>
      <c r="C1" s="10" t="s">
        <v>1</v>
      </c>
      <c r="D1" s="11" t="s">
        <v>2</v>
      </c>
      <c r="E1" s="11" t="s">
        <v>3</v>
      </c>
      <c r="F1" s="12" t="s">
        <v>4</v>
      </c>
      <c r="G1" s="10" t="s">
        <v>5</v>
      </c>
      <c r="I1" s="11" t="s">
        <v>6</v>
      </c>
      <c r="J1" s="11" t="s">
        <v>7</v>
      </c>
      <c r="K1" s="11" t="s">
        <v>8</v>
      </c>
      <c r="L1" s="13" t="s">
        <v>9</v>
      </c>
      <c r="M1" s="14" t="s">
        <v>10</v>
      </c>
      <c r="N1" s="11" t="s">
        <v>11</v>
      </c>
      <c r="O1" s="11" t="s">
        <v>12</v>
      </c>
      <c r="P1" s="11" t="s">
        <v>13</v>
      </c>
      <c r="Q1" s="15" t="s">
        <v>14</v>
      </c>
      <c r="R1" s="15" t="s">
        <v>15</v>
      </c>
      <c r="S1" s="16" t="s">
        <v>16</v>
      </c>
      <c r="T1" s="14" t="s">
        <v>17</v>
      </c>
      <c r="U1" s="11" t="s">
        <v>18</v>
      </c>
      <c r="V1" s="11" t="s">
        <v>19</v>
      </c>
      <c r="X1" s="11" t="s">
        <v>20</v>
      </c>
      <c r="Y1" s="11" t="s">
        <v>21</v>
      </c>
      <c r="Z1" s="14" t="s">
        <v>22</v>
      </c>
      <c r="AA1" s="11" t="s">
        <v>23</v>
      </c>
      <c r="AB1" s="11" t="s">
        <v>24</v>
      </c>
      <c r="AC1" s="11" t="s">
        <v>25</v>
      </c>
      <c r="AD1" s="14" t="s">
        <v>26</v>
      </c>
      <c r="AE1" s="11" t="s">
        <v>27</v>
      </c>
      <c r="AF1" s="11" t="s">
        <v>28</v>
      </c>
      <c r="AG1" s="11" t="s">
        <v>29</v>
      </c>
      <c r="AH1" s="14" t="s">
        <v>30</v>
      </c>
      <c r="AI1" s="13" t="s">
        <v>31</v>
      </c>
      <c r="AJ1" s="13" t="s">
        <v>32</v>
      </c>
      <c r="AK1" s="13" t="s">
        <v>33</v>
      </c>
      <c r="AL1" s="9" t="s">
        <v>34</v>
      </c>
      <c r="AM1" s="11" t="s">
        <v>35</v>
      </c>
      <c r="AN1" s="13" t="s">
        <v>31</v>
      </c>
      <c r="AO1" s="13" t="s">
        <v>32</v>
      </c>
      <c r="AP1" s="13" t="s">
        <v>33</v>
      </c>
      <c r="AQ1" s="9" t="s">
        <v>34</v>
      </c>
      <c r="AS1" s="11" t="s">
        <v>36</v>
      </c>
      <c r="AT1" s="17" t="s">
        <v>31</v>
      </c>
      <c r="AU1" s="17" t="s">
        <v>32</v>
      </c>
      <c r="AV1" s="17" t="s">
        <v>33</v>
      </c>
      <c r="AW1" s="18" t="s">
        <v>34</v>
      </c>
      <c r="AY1" s="11" t="s">
        <v>37</v>
      </c>
      <c r="AZ1" s="17" t="s">
        <v>31</v>
      </c>
      <c r="BA1" s="17" t="s">
        <v>32</v>
      </c>
      <c r="BB1" s="17" t="s">
        <v>33</v>
      </c>
      <c r="BC1" s="18" t="s">
        <v>34</v>
      </c>
      <c r="BE1" s="11" t="s">
        <v>38</v>
      </c>
      <c r="BF1" s="17" t="s">
        <v>31</v>
      </c>
      <c r="BG1" s="17" t="s">
        <v>32</v>
      </c>
      <c r="BH1" s="17" t="s">
        <v>33</v>
      </c>
      <c r="BI1" s="19" t="s">
        <v>39</v>
      </c>
      <c r="BJ1" s="17" t="s">
        <v>40</v>
      </c>
      <c r="BK1" s="20" t="s">
        <v>41</v>
      </c>
      <c r="BL1" s="17" t="s">
        <v>42</v>
      </c>
      <c r="BM1" s="18" t="s">
        <v>34</v>
      </c>
      <c r="BN1" s="21" t="s">
        <v>43</v>
      </c>
      <c r="BP1" s="11" t="s">
        <v>44</v>
      </c>
      <c r="BQ1" s="17" t="s">
        <v>31</v>
      </c>
      <c r="BR1" s="17" t="s">
        <v>32</v>
      </c>
      <c r="BS1" s="17" t="s">
        <v>33</v>
      </c>
      <c r="BT1" s="19" t="s">
        <v>39</v>
      </c>
      <c r="BU1" s="17" t="s">
        <v>40</v>
      </c>
      <c r="BV1" s="20" t="s">
        <v>41</v>
      </c>
      <c r="BW1" s="17" t="s">
        <v>42</v>
      </c>
      <c r="BX1" s="18" t="s">
        <v>34</v>
      </c>
      <c r="BY1" s="21" t="s">
        <v>43</v>
      </c>
    </row>
    <row r="2" s="8" customFormat="true" ht="14" hidden="false" customHeight="false" outlineLevel="0" collapsed="false">
      <c r="A2" s="8" t="n">
        <v>3</v>
      </c>
      <c r="B2" s="16" t="s">
        <v>45</v>
      </c>
      <c r="C2" s="10" t="s">
        <v>46</v>
      </c>
      <c r="D2" s="11" t="s">
        <v>47</v>
      </c>
      <c r="E2" s="11" t="n">
        <v>83</v>
      </c>
      <c r="F2" s="22" t="n">
        <v>43108</v>
      </c>
      <c r="G2" s="10" t="s">
        <v>48</v>
      </c>
      <c r="I2" s="23" t="s">
        <v>49</v>
      </c>
      <c r="J2" s="8" t="n">
        <v>188</v>
      </c>
      <c r="K2" s="8" t="n">
        <v>122</v>
      </c>
      <c r="L2" s="8" t="n">
        <v>78</v>
      </c>
      <c r="M2" s="14" t="n">
        <v>4</v>
      </c>
      <c r="N2" s="8" t="n">
        <v>2</v>
      </c>
      <c r="O2" s="8" t="n">
        <v>6586</v>
      </c>
      <c r="Q2" s="15" t="n">
        <v>0.5</v>
      </c>
      <c r="R2" s="15" t="n">
        <v>0.5</v>
      </c>
      <c r="S2" s="9" t="n">
        <v>12.7</v>
      </c>
      <c r="T2" s="14" t="n">
        <v>665</v>
      </c>
      <c r="U2" s="11" t="s">
        <v>50</v>
      </c>
      <c r="V2" s="8" t="s">
        <v>51</v>
      </c>
      <c r="Y2" s="8" t="n">
        <v>1</v>
      </c>
      <c r="AB2" s="8" t="n">
        <v>1</v>
      </c>
      <c r="AC2" s="8" t="n">
        <v>1</v>
      </c>
      <c r="AF2" s="8" t="n">
        <v>1</v>
      </c>
      <c r="AH2" s="14"/>
      <c r="AI2" s="11" t="n">
        <v>42</v>
      </c>
      <c r="AJ2" s="11" t="n">
        <v>64</v>
      </c>
      <c r="AK2" s="11" t="n">
        <v>53</v>
      </c>
      <c r="AL2" s="9" t="n">
        <v>35.1</v>
      </c>
      <c r="AT2" s="11" t="n">
        <v>45</v>
      </c>
      <c r="AU2" s="11" t="n">
        <v>64</v>
      </c>
      <c r="AV2" s="11" t="n">
        <v>53</v>
      </c>
      <c r="AW2" s="16" t="s">
        <v>52</v>
      </c>
      <c r="AZ2" s="13" t="s">
        <v>53</v>
      </c>
      <c r="BA2" s="13" t="s">
        <v>54</v>
      </c>
      <c r="BB2" s="13" t="s">
        <v>55</v>
      </c>
      <c r="BC2" s="16" t="s">
        <v>56</v>
      </c>
      <c r="BF2" s="11" t="n">
        <v>46</v>
      </c>
      <c r="BG2" s="11" t="n">
        <v>59</v>
      </c>
      <c r="BH2" s="11" t="n">
        <v>59</v>
      </c>
      <c r="BI2" s="11" t="n">
        <v>10</v>
      </c>
      <c r="BJ2" s="11" t="n">
        <v>9</v>
      </c>
      <c r="BK2" s="9" t="n">
        <v>30</v>
      </c>
      <c r="BL2" s="11" t="n">
        <v>34</v>
      </c>
      <c r="BM2" s="9" t="n">
        <v>29.9</v>
      </c>
      <c r="BN2" s="11" t="n">
        <v>30</v>
      </c>
      <c r="BQ2" s="11" t="n">
        <v>45</v>
      </c>
      <c r="BR2" s="11" t="n">
        <v>65</v>
      </c>
      <c r="BS2" s="11" t="n">
        <v>56</v>
      </c>
      <c r="BT2" s="11" t="n">
        <v>9</v>
      </c>
      <c r="BU2" s="11" t="n">
        <v>9</v>
      </c>
      <c r="BV2" s="9" t="n">
        <v>37</v>
      </c>
      <c r="BW2" s="11" t="n">
        <v>31</v>
      </c>
      <c r="BX2" s="9" t="n">
        <v>28.9</v>
      </c>
      <c r="BY2" s="11" t="n">
        <v>30</v>
      </c>
    </row>
    <row r="3" s="8" customFormat="true" ht="14" hidden="false" customHeight="false" outlineLevel="0" collapsed="false">
      <c r="A3" s="8" t="n">
        <v>7</v>
      </c>
      <c r="B3" s="16" t="s">
        <v>57</v>
      </c>
      <c r="C3" s="10" t="s">
        <v>58</v>
      </c>
      <c r="D3" s="11" t="s">
        <v>59</v>
      </c>
      <c r="E3" s="11" t="n">
        <v>66</v>
      </c>
      <c r="F3" s="22" t="n">
        <v>43299</v>
      </c>
      <c r="G3" s="10" t="s">
        <v>60</v>
      </c>
      <c r="I3" s="23" t="s">
        <v>61</v>
      </c>
      <c r="J3" s="8" t="n">
        <v>169</v>
      </c>
      <c r="K3" s="8" t="n">
        <v>108</v>
      </c>
      <c r="L3" s="8" t="n">
        <v>93</v>
      </c>
      <c r="M3" s="14" t="n">
        <v>2</v>
      </c>
      <c r="N3" s="8" t="n">
        <v>1</v>
      </c>
      <c r="O3" s="11" t="n">
        <v>1433</v>
      </c>
      <c r="P3" s="11" t="n">
        <v>890.9</v>
      </c>
      <c r="Q3" s="15" t="n">
        <v>1</v>
      </c>
      <c r="R3" s="15" t="n">
        <v>0.5</v>
      </c>
      <c r="S3" s="9" t="n">
        <v>17.5</v>
      </c>
      <c r="T3" s="14" t="n">
        <v>784</v>
      </c>
      <c r="U3" s="11" t="s">
        <v>62</v>
      </c>
      <c r="V3" s="24" t="s">
        <v>63</v>
      </c>
      <c r="W3" s="25" t="s">
        <v>64</v>
      </c>
      <c r="X3" s="11"/>
      <c r="Y3" s="11" t="n">
        <v>1</v>
      </c>
      <c r="Z3" s="14"/>
      <c r="AA3" s="11" t="n">
        <v>1</v>
      </c>
      <c r="AB3" s="11"/>
      <c r="AC3" s="11"/>
      <c r="AD3" s="14"/>
      <c r="AE3" s="11"/>
      <c r="AF3" s="11"/>
      <c r="AG3" s="11"/>
      <c r="AH3" s="14"/>
      <c r="AI3" s="11" t="n">
        <v>43</v>
      </c>
      <c r="AJ3" s="11" t="n">
        <v>57</v>
      </c>
      <c r="AK3" s="11" t="n">
        <v>46</v>
      </c>
      <c r="AL3" s="9" t="n">
        <v>39.2</v>
      </c>
      <c r="AN3" s="11" t="n">
        <v>43</v>
      </c>
      <c r="AO3" s="11" t="n">
        <v>56</v>
      </c>
      <c r="AP3" s="11" t="n">
        <v>44</v>
      </c>
      <c r="AQ3" s="9" t="n">
        <v>42.9</v>
      </c>
      <c r="AT3" s="11" t="n">
        <v>41</v>
      </c>
      <c r="AU3" s="11" t="n">
        <v>57</v>
      </c>
      <c r="AV3" s="11" t="n">
        <v>45</v>
      </c>
      <c r="AW3" s="9" t="n">
        <v>42.2</v>
      </c>
      <c r="BF3" s="11" t="n">
        <v>42</v>
      </c>
      <c r="BG3" s="11" t="n">
        <v>58</v>
      </c>
      <c r="BH3" s="11" t="n">
        <v>47</v>
      </c>
      <c r="BI3" s="11" t="n">
        <v>10</v>
      </c>
      <c r="BJ3" s="11" t="n">
        <v>10</v>
      </c>
      <c r="BK3" s="16" t="s">
        <v>65</v>
      </c>
      <c r="BL3" s="11" t="n">
        <v>35</v>
      </c>
      <c r="BM3" s="16" t="s">
        <v>66</v>
      </c>
      <c r="BN3" s="11" t="n">
        <v>37</v>
      </c>
    </row>
    <row r="4" s="8" customFormat="true" ht="14" hidden="false" customHeight="false" outlineLevel="0" collapsed="false">
      <c r="A4" s="8" t="n">
        <v>11</v>
      </c>
      <c r="B4" s="16" t="s">
        <v>67</v>
      </c>
      <c r="C4" s="10" t="s">
        <v>68</v>
      </c>
      <c r="D4" s="11" t="s">
        <v>47</v>
      </c>
      <c r="E4" s="11" t="n">
        <v>77</v>
      </c>
      <c r="F4" s="22" t="n">
        <v>43332</v>
      </c>
      <c r="G4" s="10" t="s">
        <v>69</v>
      </c>
      <c r="I4" s="23" t="s">
        <v>70</v>
      </c>
      <c r="J4" s="8" t="n">
        <v>198</v>
      </c>
      <c r="K4" s="8" t="n">
        <v>100</v>
      </c>
      <c r="L4" s="8" t="n">
        <v>74</v>
      </c>
      <c r="M4" s="14" t="n">
        <v>4</v>
      </c>
      <c r="N4" s="8" t="n">
        <v>2</v>
      </c>
      <c r="O4" s="8" t="n">
        <v>1877</v>
      </c>
      <c r="Q4" s="26" t="n">
        <v>0.4</v>
      </c>
      <c r="R4" s="15" t="n">
        <v>0.5</v>
      </c>
      <c r="S4" s="9" t="n">
        <v>2.6</v>
      </c>
      <c r="T4" s="14" t="n">
        <v>558</v>
      </c>
      <c r="U4" s="11" t="s">
        <v>62</v>
      </c>
      <c r="V4" s="13" t="s">
        <v>71</v>
      </c>
      <c r="X4" s="11" t="n">
        <v>1</v>
      </c>
      <c r="Y4" s="11" t="n">
        <v>1</v>
      </c>
      <c r="Z4" s="14"/>
      <c r="AA4" s="11" t="n">
        <v>1</v>
      </c>
      <c r="AB4" s="11"/>
      <c r="AC4" s="11"/>
      <c r="AD4" s="14"/>
      <c r="AE4" s="11"/>
      <c r="AF4" s="11" t="n">
        <v>1</v>
      </c>
      <c r="AG4" s="11"/>
      <c r="AH4" s="14"/>
      <c r="AI4" s="11" t="n">
        <v>57</v>
      </c>
      <c r="AJ4" s="11" t="n">
        <v>63</v>
      </c>
      <c r="AK4" s="11" t="n">
        <v>49</v>
      </c>
      <c r="AL4" s="9" t="n">
        <v>43.9</v>
      </c>
      <c r="AT4" s="13" t="s">
        <v>55</v>
      </c>
      <c r="AU4" s="13" t="s">
        <v>72</v>
      </c>
      <c r="AV4" s="13" t="s">
        <v>73</v>
      </c>
      <c r="AW4" s="16" t="s">
        <v>74</v>
      </c>
    </row>
    <row r="5" s="8" customFormat="true" ht="14" hidden="false" customHeight="false" outlineLevel="0" collapsed="false">
      <c r="A5" s="8" t="n">
        <v>12</v>
      </c>
      <c r="B5" s="16" t="s">
        <v>75</v>
      </c>
      <c r="C5" s="27" t="s">
        <v>76</v>
      </c>
      <c r="D5" s="11" t="s">
        <v>59</v>
      </c>
      <c r="E5" s="11" t="n">
        <v>71</v>
      </c>
      <c r="F5" s="22" t="n">
        <v>43332</v>
      </c>
      <c r="G5" s="10" t="s">
        <v>77</v>
      </c>
      <c r="I5" s="23" t="s">
        <v>78</v>
      </c>
      <c r="J5" s="8" t="n">
        <v>174</v>
      </c>
      <c r="K5" s="8" t="n">
        <v>115</v>
      </c>
      <c r="L5" s="8" t="n">
        <v>108</v>
      </c>
      <c r="M5" s="14" t="n">
        <v>2</v>
      </c>
      <c r="N5" s="8" t="n">
        <v>2</v>
      </c>
      <c r="O5" s="8" t="n">
        <v>6608</v>
      </c>
      <c r="Q5" s="15" t="n">
        <v>0.9</v>
      </c>
      <c r="R5" s="15" t="n">
        <v>0.5</v>
      </c>
      <c r="S5" s="9" t="n">
        <v>3.5</v>
      </c>
      <c r="T5" s="14" t="n">
        <v>705</v>
      </c>
      <c r="U5" s="11" t="s">
        <v>50</v>
      </c>
      <c r="V5" s="13" t="s">
        <v>79</v>
      </c>
      <c r="X5" s="11"/>
      <c r="Y5" s="11" t="n">
        <v>1</v>
      </c>
      <c r="Z5" s="14"/>
      <c r="AA5" s="11" t="n">
        <v>1</v>
      </c>
      <c r="AB5" s="11"/>
      <c r="AC5" s="11" t="n">
        <v>1</v>
      </c>
      <c r="AD5" s="14"/>
      <c r="AE5" s="11"/>
      <c r="AF5" s="11"/>
      <c r="AG5" s="11"/>
      <c r="AH5" s="14"/>
      <c r="AI5" s="11" t="n">
        <v>44</v>
      </c>
      <c r="AJ5" s="11" t="n">
        <v>63</v>
      </c>
      <c r="AK5" s="11" t="n">
        <v>55</v>
      </c>
      <c r="AL5" s="9" t="n">
        <v>26.7</v>
      </c>
      <c r="AT5" s="11" t="n">
        <v>48</v>
      </c>
      <c r="AU5" s="11" t="n">
        <v>64</v>
      </c>
      <c r="AV5" s="11" t="n">
        <v>57</v>
      </c>
      <c r="AW5" s="9" t="n">
        <v>23.2</v>
      </c>
    </row>
    <row r="6" s="8" customFormat="true" ht="14" hidden="false" customHeight="false" outlineLevel="0" collapsed="false">
      <c r="A6" s="8" t="n">
        <v>14</v>
      </c>
      <c r="B6" s="16" t="s">
        <v>80</v>
      </c>
      <c r="C6" s="27" t="s">
        <v>81</v>
      </c>
      <c r="D6" s="11" t="s">
        <v>59</v>
      </c>
      <c r="E6" s="11" t="n">
        <v>69</v>
      </c>
      <c r="F6" s="22" t="n">
        <v>43346</v>
      </c>
      <c r="G6" s="10" t="s">
        <v>82</v>
      </c>
      <c r="I6" s="23" t="s">
        <v>83</v>
      </c>
      <c r="J6" s="8" t="n">
        <v>200</v>
      </c>
      <c r="K6" s="8" t="n">
        <v>100</v>
      </c>
      <c r="L6" s="8" t="n">
        <v>63</v>
      </c>
      <c r="M6" s="14" t="n">
        <v>3</v>
      </c>
      <c r="N6" s="8" t="n">
        <v>1</v>
      </c>
      <c r="O6" s="11" t="n">
        <v>2664</v>
      </c>
      <c r="P6" s="11" t="n">
        <v>942.6</v>
      </c>
      <c r="Q6" s="15" t="n">
        <v>0.5</v>
      </c>
      <c r="R6" s="15" t="n">
        <v>0.5</v>
      </c>
      <c r="S6" s="9" t="n">
        <v>4.9</v>
      </c>
      <c r="T6" s="14" t="n">
        <v>653</v>
      </c>
      <c r="U6" s="11" t="s">
        <v>50</v>
      </c>
      <c r="AD6" s="8" t="n">
        <v>1</v>
      </c>
      <c r="AH6" s="14"/>
      <c r="AI6" s="11" t="n">
        <v>44</v>
      </c>
      <c r="AJ6" s="11" t="n">
        <v>69</v>
      </c>
      <c r="AK6" s="11" t="n">
        <v>61</v>
      </c>
      <c r="AL6" s="9" t="n">
        <v>24.4</v>
      </c>
      <c r="AN6" s="11" t="n">
        <v>37</v>
      </c>
      <c r="AO6" s="11" t="n">
        <v>46</v>
      </c>
      <c r="AP6" s="11" t="n">
        <v>33</v>
      </c>
      <c r="AQ6" s="9" t="n">
        <v>54.7</v>
      </c>
      <c r="AT6" s="11" t="n">
        <v>40</v>
      </c>
      <c r="AU6" s="11" t="n">
        <v>46</v>
      </c>
      <c r="AV6" s="11" t="n">
        <v>30</v>
      </c>
      <c r="AW6" s="9" t="n">
        <v>64</v>
      </c>
      <c r="BF6" s="11" t="n">
        <v>44</v>
      </c>
      <c r="BG6" s="11" t="n">
        <v>46</v>
      </c>
      <c r="BH6" s="11" t="n">
        <v>32</v>
      </c>
      <c r="BI6" s="11" t="n">
        <v>10</v>
      </c>
      <c r="BJ6" s="11" t="n">
        <v>10</v>
      </c>
      <c r="BK6" s="16" t="s">
        <v>84</v>
      </c>
      <c r="BL6" s="11" t="n">
        <v>36</v>
      </c>
      <c r="BM6" s="16" t="s">
        <v>85</v>
      </c>
    </row>
    <row r="7" s="8" customFormat="true" ht="14" hidden="false" customHeight="false" outlineLevel="0" collapsed="false">
      <c r="A7" s="8" t="n">
        <v>15</v>
      </c>
      <c r="B7" s="16" t="s">
        <v>86</v>
      </c>
      <c r="C7" s="27" t="s">
        <v>87</v>
      </c>
      <c r="D7" s="11" t="s">
        <v>59</v>
      </c>
      <c r="E7" s="11" t="n">
        <v>69</v>
      </c>
      <c r="F7" s="22" t="n">
        <v>43385</v>
      </c>
      <c r="G7" s="10" t="s">
        <v>88</v>
      </c>
      <c r="I7" s="23" t="s">
        <v>61</v>
      </c>
      <c r="J7" s="8" t="n">
        <v>182</v>
      </c>
      <c r="K7" s="8" t="n">
        <v>104</v>
      </c>
      <c r="L7" s="8" t="n">
        <v>96</v>
      </c>
      <c r="M7" s="14" t="n">
        <v>4</v>
      </c>
      <c r="N7" s="8" t="n">
        <v>3</v>
      </c>
      <c r="O7" s="11" t="n">
        <v>5491.8</v>
      </c>
      <c r="P7" s="11" t="n">
        <v>13981</v>
      </c>
      <c r="Q7" s="26" t="n">
        <v>0.7</v>
      </c>
      <c r="R7" s="15" t="n">
        <v>0.5</v>
      </c>
      <c r="S7" s="9" t="n">
        <v>4.4</v>
      </c>
      <c r="T7" s="14" t="n">
        <v>563</v>
      </c>
      <c r="U7" s="11" t="s">
        <v>62</v>
      </c>
      <c r="V7" s="13" t="s">
        <v>89</v>
      </c>
      <c r="W7" s="25" t="s">
        <v>90</v>
      </c>
      <c r="X7" s="11"/>
      <c r="Y7" s="11"/>
      <c r="Z7" s="14" t="n">
        <v>1</v>
      </c>
      <c r="AA7" s="11"/>
      <c r="AB7" s="11" t="n">
        <v>1</v>
      </c>
      <c r="AC7" s="11"/>
      <c r="AD7" s="14"/>
      <c r="AE7" s="11"/>
      <c r="AF7" s="11"/>
      <c r="AG7" s="11"/>
      <c r="AH7" s="14"/>
      <c r="AI7" s="11" t="n">
        <v>51</v>
      </c>
      <c r="AJ7" s="11" t="n">
        <v>64</v>
      </c>
      <c r="AK7" s="11" t="n">
        <v>56</v>
      </c>
      <c r="AL7" s="9" t="n">
        <v>26.3</v>
      </c>
      <c r="AT7" s="11" t="n">
        <v>53</v>
      </c>
      <c r="AU7" s="11" t="n">
        <v>64</v>
      </c>
      <c r="AV7" s="11" t="n">
        <v>56</v>
      </c>
      <c r="AW7" s="9" t="n">
        <v>26.3</v>
      </c>
      <c r="AZ7" s="11" t="n">
        <v>54</v>
      </c>
      <c r="BA7" s="11" t="n">
        <v>65</v>
      </c>
      <c r="BB7" s="11" t="n">
        <v>57</v>
      </c>
      <c r="BC7" s="16" t="s">
        <v>91</v>
      </c>
      <c r="BF7" s="11" t="n">
        <v>54</v>
      </c>
      <c r="BG7" s="11" t="n">
        <v>68</v>
      </c>
      <c r="BH7" s="11" t="n">
        <v>59</v>
      </c>
      <c r="BI7" s="11" t="n">
        <v>9</v>
      </c>
      <c r="BJ7" s="11" t="n">
        <v>9</v>
      </c>
      <c r="BK7" s="16" t="s">
        <v>92</v>
      </c>
      <c r="BL7" s="11" t="n">
        <v>40</v>
      </c>
      <c r="BM7" s="16" t="s">
        <v>93</v>
      </c>
      <c r="BN7" s="11" t="n">
        <v>26</v>
      </c>
    </row>
    <row r="8" s="8" customFormat="true" ht="14" hidden="false" customHeight="false" outlineLevel="0" collapsed="false">
      <c r="A8" s="8" t="n">
        <v>16</v>
      </c>
      <c r="B8" s="16" t="s">
        <v>94</v>
      </c>
      <c r="C8" s="10" t="s">
        <v>95</v>
      </c>
      <c r="D8" s="11" t="s">
        <v>59</v>
      </c>
      <c r="E8" s="11" t="n">
        <v>68</v>
      </c>
      <c r="F8" s="22" t="n">
        <v>43395</v>
      </c>
      <c r="G8" s="10" t="s">
        <v>96</v>
      </c>
      <c r="I8" s="23" t="s">
        <v>83</v>
      </c>
      <c r="J8" s="8" t="n">
        <v>211</v>
      </c>
      <c r="K8" s="8" t="n">
        <v>130</v>
      </c>
      <c r="L8" s="8" t="n">
        <v>108</v>
      </c>
      <c r="M8" s="14" t="n">
        <v>2</v>
      </c>
      <c r="N8" s="8" t="n">
        <v>1</v>
      </c>
      <c r="O8" s="11" t="n">
        <v>3227</v>
      </c>
      <c r="P8" s="11" t="n">
        <v>1866.7</v>
      </c>
      <c r="Q8" s="26" t="n">
        <v>0.7</v>
      </c>
      <c r="R8" s="15" t="n">
        <v>0.5</v>
      </c>
      <c r="S8" s="9" t="n">
        <v>8</v>
      </c>
      <c r="T8" s="14" t="n">
        <v>653</v>
      </c>
      <c r="U8" s="11" t="s">
        <v>50</v>
      </c>
      <c r="X8" s="11"/>
      <c r="Y8" s="11" t="n">
        <v>1</v>
      </c>
      <c r="Z8" s="14"/>
      <c r="AA8" s="11"/>
      <c r="AB8" s="11"/>
      <c r="AC8" s="11"/>
      <c r="AD8" s="14" t="n">
        <v>1</v>
      </c>
      <c r="AE8" s="11"/>
      <c r="AF8" s="11"/>
      <c r="AG8" s="11"/>
      <c r="AH8" s="28"/>
      <c r="AI8" s="11" t="n">
        <v>41</v>
      </c>
      <c r="AJ8" s="11" t="n">
        <v>68</v>
      </c>
      <c r="AK8" s="11" t="n">
        <v>56</v>
      </c>
      <c r="AL8" s="9" t="n">
        <v>35.8</v>
      </c>
      <c r="AN8" s="11" t="n">
        <v>39</v>
      </c>
      <c r="AO8" s="11" t="n">
        <v>46</v>
      </c>
      <c r="AP8" s="11" t="n">
        <v>34</v>
      </c>
      <c r="AQ8" s="9" t="n">
        <v>51.3</v>
      </c>
      <c r="AT8" s="11" t="n">
        <v>38</v>
      </c>
      <c r="AU8" s="11" t="n">
        <v>46</v>
      </c>
      <c r="AV8" s="11" t="n">
        <v>32</v>
      </c>
      <c r="AW8" s="16" t="s">
        <v>85</v>
      </c>
      <c r="AZ8" s="11" t="n">
        <v>38</v>
      </c>
      <c r="BA8" s="11" t="n">
        <v>46</v>
      </c>
      <c r="BB8" s="11" t="n">
        <v>32</v>
      </c>
      <c r="BC8" s="16" t="s">
        <v>85</v>
      </c>
      <c r="BF8" s="11" t="n">
        <v>34</v>
      </c>
      <c r="BG8" s="11" t="n">
        <v>47</v>
      </c>
      <c r="BH8" s="11" t="n">
        <v>30</v>
      </c>
      <c r="BI8" s="11" t="n">
        <v>10</v>
      </c>
      <c r="BJ8" s="11" t="n">
        <v>10</v>
      </c>
      <c r="BK8" s="16" t="s">
        <v>97</v>
      </c>
      <c r="BL8" s="11" t="n">
        <v>25</v>
      </c>
      <c r="BM8" s="16" t="s">
        <v>98</v>
      </c>
    </row>
    <row r="9" s="8" customFormat="true" ht="14" hidden="false" customHeight="false" outlineLevel="0" collapsed="false">
      <c r="A9" s="8" t="n">
        <v>17</v>
      </c>
      <c r="B9" s="16" t="s">
        <v>99</v>
      </c>
      <c r="C9" s="27" t="s">
        <v>100</v>
      </c>
      <c r="D9" s="11" t="s">
        <v>47</v>
      </c>
      <c r="E9" s="11" t="n">
        <v>56</v>
      </c>
      <c r="F9" s="22" t="n">
        <v>43397</v>
      </c>
      <c r="G9" s="10" t="s">
        <v>101</v>
      </c>
      <c r="I9" s="23" t="s">
        <v>83</v>
      </c>
      <c r="J9" s="8" t="n">
        <v>149</v>
      </c>
      <c r="K9" s="8" t="n">
        <v>100</v>
      </c>
      <c r="L9" s="8" t="n">
        <v>85</v>
      </c>
      <c r="M9" s="14" t="n">
        <v>3</v>
      </c>
      <c r="N9" s="8" t="n">
        <v>2</v>
      </c>
      <c r="O9" s="11" t="n">
        <v>674.5</v>
      </c>
      <c r="Q9" s="26" t="n">
        <v>0.6</v>
      </c>
      <c r="R9" s="15" t="n">
        <v>0.5</v>
      </c>
      <c r="S9" s="9" t="n">
        <v>5.5</v>
      </c>
      <c r="T9" s="14" t="n">
        <v>728</v>
      </c>
      <c r="U9" s="11" t="s">
        <v>50</v>
      </c>
      <c r="AF9" s="8" t="n">
        <v>1</v>
      </c>
      <c r="AH9" s="14"/>
      <c r="AI9" s="11" t="n">
        <v>32</v>
      </c>
      <c r="AJ9" s="11" t="n">
        <v>60</v>
      </c>
      <c r="AK9" s="11" t="n">
        <v>51</v>
      </c>
      <c r="AL9" s="9" t="n">
        <v>31.2</v>
      </c>
      <c r="AN9" s="11" t="n">
        <v>33</v>
      </c>
      <c r="AO9" s="11" t="n">
        <v>54</v>
      </c>
      <c r="AP9" s="11" t="n">
        <v>43</v>
      </c>
      <c r="AQ9" s="9" t="n">
        <v>41.2</v>
      </c>
      <c r="AT9" s="11" t="n">
        <v>36</v>
      </c>
      <c r="AU9" s="11" t="n">
        <v>48</v>
      </c>
      <c r="AV9" s="11" t="n">
        <v>33</v>
      </c>
      <c r="AW9" s="16" t="s">
        <v>102</v>
      </c>
      <c r="AZ9" s="11" t="n">
        <v>36</v>
      </c>
      <c r="BA9" s="11" t="n">
        <v>48</v>
      </c>
      <c r="BB9" s="11" t="n">
        <v>33</v>
      </c>
      <c r="BC9" s="16" t="s">
        <v>102</v>
      </c>
    </row>
    <row r="10" s="8" customFormat="true" ht="14" hidden="false" customHeight="false" outlineLevel="0" collapsed="false">
      <c r="A10" s="8" t="n">
        <v>21</v>
      </c>
      <c r="B10" s="16" t="s">
        <v>103</v>
      </c>
      <c r="C10" s="10" t="s">
        <v>104</v>
      </c>
      <c r="D10" s="11" t="s">
        <v>59</v>
      </c>
      <c r="E10" s="11" t="n">
        <v>62</v>
      </c>
      <c r="F10" s="22" t="n">
        <v>43439</v>
      </c>
      <c r="G10" s="10" t="s">
        <v>105</v>
      </c>
      <c r="I10" s="23" t="s">
        <v>83</v>
      </c>
      <c r="J10" s="8" t="n">
        <v>200</v>
      </c>
      <c r="K10" s="8" t="n">
        <v>111</v>
      </c>
      <c r="L10" s="8" t="n">
        <v>93</v>
      </c>
      <c r="M10" s="14" t="n">
        <v>3</v>
      </c>
      <c r="N10" s="8" t="n">
        <v>1</v>
      </c>
      <c r="O10" s="11" t="n">
        <v>569.6</v>
      </c>
      <c r="Q10" s="15" t="n">
        <v>0.8</v>
      </c>
      <c r="R10" s="15" t="n">
        <v>0.5</v>
      </c>
      <c r="S10" s="9" t="n">
        <v>13.7</v>
      </c>
      <c r="T10" s="14" t="n">
        <v>756</v>
      </c>
      <c r="U10" s="11" t="s">
        <v>50</v>
      </c>
      <c r="X10" s="11"/>
      <c r="Y10" s="11"/>
      <c r="Z10" s="14" t="n">
        <v>1</v>
      </c>
      <c r="AA10" s="11"/>
      <c r="AB10" s="11"/>
      <c r="AC10" s="11"/>
      <c r="AD10" s="14"/>
      <c r="AE10" s="11" t="n">
        <v>1</v>
      </c>
      <c r="AF10" s="11"/>
      <c r="AG10" s="11"/>
      <c r="AH10" s="14"/>
      <c r="AI10" s="11" t="n">
        <v>36</v>
      </c>
      <c r="AJ10" s="11" t="n">
        <v>55</v>
      </c>
      <c r="AK10" s="11" t="n">
        <v>44</v>
      </c>
      <c r="AL10" s="9" t="n">
        <v>40.5</v>
      </c>
      <c r="AN10" s="11" t="n">
        <v>32</v>
      </c>
      <c r="AO10" s="11" t="n">
        <v>47</v>
      </c>
      <c r="AP10" s="11" t="n">
        <v>32</v>
      </c>
      <c r="AQ10" s="16" t="s">
        <v>102</v>
      </c>
      <c r="AT10" s="11" t="n">
        <v>33</v>
      </c>
      <c r="AU10" s="11" t="n">
        <v>45</v>
      </c>
      <c r="AV10" s="11" t="n">
        <v>30</v>
      </c>
      <c r="AW10" s="16" t="s">
        <v>106</v>
      </c>
      <c r="AZ10" s="11" t="n">
        <v>36</v>
      </c>
      <c r="BA10" s="11" t="n">
        <v>55</v>
      </c>
      <c r="BB10" s="11" t="n">
        <v>44</v>
      </c>
      <c r="BC10" s="16" t="s">
        <v>107</v>
      </c>
      <c r="BF10" s="11" t="n">
        <v>33</v>
      </c>
      <c r="BG10" s="11" t="n">
        <v>45</v>
      </c>
      <c r="BH10" s="11" t="n">
        <v>30</v>
      </c>
      <c r="BI10" s="11" t="n">
        <v>9</v>
      </c>
      <c r="BJ10" s="11" t="n">
        <v>9</v>
      </c>
      <c r="BK10" s="16" t="s">
        <v>97</v>
      </c>
      <c r="BL10" s="11" t="n">
        <v>34</v>
      </c>
      <c r="BM10" s="16" t="s">
        <v>106</v>
      </c>
    </row>
    <row r="11" s="8" customFormat="true" ht="14" hidden="false" customHeight="false" outlineLevel="0" collapsed="false">
      <c r="A11" s="8" t="n">
        <v>22</v>
      </c>
      <c r="B11" s="16" t="s">
        <v>108</v>
      </c>
      <c r="C11" s="10" t="s">
        <v>109</v>
      </c>
      <c r="D11" s="11" t="s">
        <v>47</v>
      </c>
      <c r="E11" s="11" t="n">
        <v>82</v>
      </c>
      <c r="F11" s="22" t="n">
        <v>43486</v>
      </c>
      <c r="G11" s="10" t="s">
        <v>110</v>
      </c>
      <c r="I11" s="23" t="s">
        <v>83</v>
      </c>
      <c r="J11" s="8" t="n">
        <v>177</v>
      </c>
      <c r="K11" s="8" t="n">
        <v>141</v>
      </c>
      <c r="L11" s="8" t="n">
        <v>118</v>
      </c>
      <c r="M11" s="14" t="n">
        <v>3</v>
      </c>
      <c r="N11" s="8" t="n">
        <v>1</v>
      </c>
      <c r="O11" s="11" t="n">
        <v>8105</v>
      </c>
      <c r="Q11" s="15" t="n">
        <v>0.7</v>
      </c>
      <c r="R11" s="15" t="n">
        <v>0.5</v>
      </c>
      <c r="S11" s="9" t="n">
        <v>11.7</v>
      </c>
      <c r="T11" s="14" t="n">
        <v>943</v>
      </c>
      <c r="U11" s="11" t="s">
        <v>50</v>
      </c>
      <c r="X11" s="11"/>
      <c r="Y11" s="11" t="n">
        <v>1</v>
      </c>
      <c r="Z11" s="14"/>
      <c r="AA11" s="11"/>
      <c r="AB11" s="11"/>
      <c r="AC11" s="11" t="n">
        <v>1</v>
      </c>
      <c r="AD11" s="14" t="n">
        <v>1</v>
      </c>
      <c r="AE11" s="11"/>
      <c r="AF11" s="11"/>
      <c r="AG11" s="11"/>
      <c r="AH11" s="14"/>
      <c r="AI11" s="11" t="n">
        <v>37</v>
      </c>
      <c r="AJ11" s="11" t="n">
        <v>44</v>
      </c>
      <c r="AK11" s="11" t="n">
        <v>36</v>
      </c>
      <c r="AL11" s="9" t="n">
        <v>37.9</v>
      </c>
    </row>
    <row r="12" s="8" customFormat="true" ht="14" hidden="false" customHeight="false" outlineLevel="0" collapsed="false">
      <c r="A12" s="8" t="n">
        <v>23</v>
      </c>
      <c r="B12" s="16" t="s">
        <v>111</v>
      </c>
      <c r="C12" s="10" t="s">
        <v>112</v>
      </c>
      <c r="D12" s="11" t="s">
        <v>59</v>
      </c>
      <c r="E12" s="11" t="n">
        <v>62</v>
      </c>
      <c r="F12" s="22" t="n">
        <v>43497</v>
      </c>
      <c r="G12" s="10" t="s">
        <v>105</v>
      </c>
      <c r="I12" s="23" t="s">
        <v>83</v>
      </c>
      <c r="J12" s="8" t="n">
        <v>159</v>
      </c>
      <c r="K12" s="8" t="n">
        <v>74</v>
      </c>
      <c r="L12" s="8" t="n">
        <v>63</v>
      </c>
      <c r="M12" s="14" t="n">
        <v>2</v>
      </c>
      <c r="O12" s="11" t="n">
        <v>482.4</v>
      </c>
      <c r="Q12" s="15" t="n">
        <v>0.5</v>
      </c>
      <c r="R12" s="15" t="n">
        <v>0.5</v>
      </c>
      <c r="S12" s="9" t="n">
        <v>7.2</v>
      </c>
      <c r="T12" s="14" t="n">
        <v>558</v>
      </c>
      <c r="U12" s="11" t="s">
        <v>50</v>
      </c>
      <c r="V12" s="11"/>
      <c r="AH12" s="14"/>
      <c r="AI12" s="11" t="n">
        <v>32</v>
      </c>
      <c r="AJ12" s="11" t="n">
        <v>61</v>
      </c>
      <c r="AK12" s="11" t="n">
        <v>47</v>
      </c>
      <c r="AL12" s="9" t="n">
        <v>45.2</v>
      </c>
      <c r="AN12" s="11"/>
      <c r="AO12" s="11"/>
      <c r="AP12" s="11"/>
      <c r="AQ12" s="9"/>
      <c r="AT12" s="11" t="n">
        <v>32</v>
      </c>
      <c r="AU12" s="11" t="n">
        <v>53</v>
      </c>
      <c r="AV12" s="11" t="n">
        <v>38</v>
      </c>
      <c r="AW12" s="16" t="s">
        <v>113</v>
      </c>
    </row>
    <row r="13" s="8" customFormat="true" ht="14" hidden="false" customHeight="false" outlineLevel="0" collapsed="false">
      <c r="A13" s="8" t="n">
        <v>25</v>
      </c>
      <c r="B13" s="29" t="s">
        <v>114</v>
      </c>
      <c r="C13" s="10" t="s">
        <v>115</v>
      </c>
      <c r="D13" s="10" t="s">
        <v>59</v>
      </c>
      <c r="E13" s="10" t="n">
        <v>71</v>
      </c>
      <c r="F13" s="30" t="n">
        <v>43553</v>
      </c>
      <c r="G13" s="10" t="s">
        <v>101</v>
      </c>
      <c r="I13" s="31" t="s">
        <v>83</v>
      </c>
      <c r="J13" s="8" t="n">
        <v>163</v>
      </c>
      <c r="K13" s="8" t="n">
        <v>100</v>
      </c>
      <c r="L13" s="8" t="n">
        <v>93</v>
      </c>
      <c r="M13" s="14" t="n">
        <v>2</v>
      </c>
      <c r="O13" s="10" t="n">
        <v>505.4</v>
      </c>
      <c r="Q13" s="32" t="n">
        <v>0.5</v>
      </c>
      <c r="R13" s="15" t="n">
        <v>0.5</v>
      </c>
      <c r="S13" s="29" t="n">
        <v>23.6</v>
      </c>
      <c r="T13" s="33" t="n">
        <v>1019</v>
      </c>
      <c r="U13" s="10" t="s">
        <v>50</v>
      </c>
      <c r="AH13" s="33"/>
      <c r="AI13" s="10" t="n">
        <v>30</v>
      </c>
      <c r="AJ13" s="10" t="n">
        <v>53</v>
      </c>
      <c r="AK13" s="10" t="n">
        <v>44</v>
      </c>
      <c r="AL13" s="29" t="n">
        <v>35.2</v>
      </c>
      <c r="AT13" s="8" t="n">
        <v>34</v>
      </c>
      <c r="AU13" s="8" t="n">
        <v>50</v>
      </c>
      <c r="AV13" s="8" t="n">
        <v>39</v>
      </c>
      <c r="AW13" s="8" t="n">
        <v>44.3</v>
      </c>
    </row>
    <row r="14" s="8" customFormat="true" ht="14" hidden="false" customHeight="false" outlineLevel="0" collapsed="false">
      <c r="A14" s="8" t="n">
        <v>26</v>
      </c>
      <c r="B14" s="29" t="s">
        <v>116</v>
      </c>
      <c r="C14" s="27" t="s">
        <v>117</v>
      </c>
      <c r="D14" s="10" t="s">
        <v>47</v>
      </c>
      <c r="E14" s="10" t="n">
        <v>64</v>
      </c>
      <c r="F14" s="30" t="n">
        <v>43570</v>
      </c>
      <c r="G14" s="10" t="s">
        <v>105</v>
      </c>
      <c r="I14" s="31" t="s">
        <v>83</v>
      </c>
      <c r="J14" s="8" t="n">
        <v>162</v>
      </c>
      <c r="K14" s="8" t="n">
        <v>96</v>
      </c>
      <c r="L14" s="8" t="n">
        <v>78</v>
      </c>
      <c r="M14" s="14" t="n">
        <v>3</v>
      </c>
      <c r="N14" s="8" t="n">
        <v>2</v>
      </c>
      <c r="O14" s="10" t="n">
        <v>838.1</v>
      </c>
      <c r="P14" s="10" t="n">
        <v>483.8</v>
      </c>
      <c r="Q14" s="32" t="n">
        <v>0.7</v>
      </c>
      <c r="R14" s="15" t="n">
        <v>0.5</v>
      </c>
      <c r="S14" s="29" t="n">
        <v>11.6</v>
      </c>
      <c r="T14" s="33" t="n">
        <v>712</v>
      </c>
      <c r="U14" s="10" t="s">
        <v>50</v>
      </c>
      <c r="AF14" s="8" t="n">
        <v>1</v>
      </c>
      <c r="AG14" s="8" t="n">
        <v>1</v>
      </c>
      <c r="AH14" s="33"/>
      <c r="AI14" s="10" t="n">
        <v>45</v>
      </c>
      <c r="AJ14" s="10" t="n">
        <v>69</v>
      </c>
      <c r="AK14" s="10" t="n">
        <v>58</v>
      </c>
      <c r="AL14" s="29" t="n">
        <v>32.6</v>
      </c>
      <c r="AN14" s="10" t="n">
        <v>36</v>
      </c>
      <c r="AO14" s="10" t="n">
        <v>59</v>
      </c>
      <c r="AP14" s="10" t="n">
        <v>47</v>
      </c>
      <c r="AQ14" s="29" t="n">
        <v>40.9</v>
      </c>
      <c r="AT14" s="10" t="n">
        <v>36</v>
      </c>
      <c r="AU14" s="10" t="n">
        <v>54</v>
      </c>
      <c r="AV14" s="10" t="n">
        <v>43</v>
      </c>
      <c r="AW14" s="29" t="s">
        <v>118</v>
      </c>
      <c r="AZ14" s="10" t="n">
        <v>35</v>
      </c>
      <c r="BA14" s="10" t="n">
        <v>54</v>
      </c>
      <c r="BB14" s="10" t="n">
        <v>42</v>
      </c>
      <c r="BC14" s="29" t="s">
        <v>119</v>
      </c>
    </row>
    <row r="15" s="8" customFormat="true" ht="14" hidden="false" customHeight="false" outlineLevel="0" collapsed="false">
      <c r="A15" s="8" t="n">
        <v>31</v>
      </c>
      <c r="B15" s="29" t="s">
        <v>120</v>
      </c>
      <c r="C15" s="27" t="s">
        <v>121</v>
      </c>
      <c r="D15" s="10" t="s">
        <v>47</v>
      </c>
      <c r="E15" s="10" t="n">
        <v>72</v>
      </c>
      <c r="F15" s="30" t="n">
        <v>43626</v>
      </c>
      <c r="G15" s="10" t="s">
        <v>105</v>
      </c>
      <c r="I15" s="31" t="s">
        <v>83</v>
      </c>
      <c r="J15" s="8" t="n">
        <v>200</v>
      </c>
      <c r="K15" s="8" t="n">
        <v>118</v>
      </c>
      <c r="L15" s="8" t="n">
        <v>100</v>
      </c>
      <c r="M15" s="14" t="n">
        <v>3</v>
      </c>
      <c r="O15" s="10" t="n">
        <v>2138</v>
      </c>
      <c r="P15" s="10" t="n">
        <v>4114</v>
      </c>
      <c r="Q15" s="15" t="n">
        <v>0.7</v>
      </c>
      <c r="R15" s="15" t="n">
        <v>0.5</v>
      </c>
      <c r="S15" s="29" t="n">
        <v>9</v>
      </c>
      <c r="T15" s="33" t="n">
        <v>739</v>
      </c>
      <c r="U15" s="10" t="s">
        <v>50</v>
      </c>
      <c r="AH15" s="33"/>
      <c r="AI15" s="10" t="n">
        <v>41</v>
      </c>
      <c r="AJ15" s="10" t="n">
        <v>74</v>
      </c>
      <c r="AK15" s="10" t="n">
        <v>65</v>
      </c>
      <c r="AL15" s="29" t="n">
        <v>25.4</v>
      </c>
      <c r="AT15" s="8" t="n">
        <v>44</v>
      </c>
      <c r="AU15" s="8" t="n">
        <v>74</v>
      </c>
      <c r="AV15" s="8" t="n">
        <v>64</v>
      </c>
      <c r="AW15" s="8" t="n">
        <v>28</v>
      </c>
      <c r="AZ15" s="10" t="n">
        <v>44</v>
      </c>
      <c r="BA15" s="10" t="n">
        <v>74</v>
      </c>
      <c r="BB15" s="10" t="n">
        <v>64</v>
      </c>
      <c r="BC15" s="29" t="s">
        <v>122</v>
      </c>
    </row>
    <row r="16" s="8" customFormat="true" ht="14" hidden="false" customHeight="false" outlineLevel="0" collapsed="false">
      <c r="A16" s="8" t="n">
        <v>33</v>
      </c>
      <c r="B16" s="34" t="s">
        <v>123</v>
      </c>
      <c r="C16" s="27" t="s">
        <v>124</v>
      </c>
      <c r="D16" s="10" t="s">
        <v>59</v>
      </c>
      <c r="E16" s="10" t="n">
        <v>67</v>
      </c>
      <c r="F16" s="30" t="n">
        <v>43654</v>
      </c>
      <c r="G16" s="35" t="s">
        <v>125</v>
      </c>
      <c r="I16" s="31" t="s">
        <v>83</v>
      </c>
      <c r="J16" s="8" t="n">
        <v>188</v>
      </c>
      <c r="K16" s="8" t="n">
        <v>100</v>
      </c>
      <c r="L16" s="8" t="n">
        <v>70</v>
      </c>
      <c r="M16" s="14" t="n">
        <v>2</v>
      </c>
      <c r="O16" s="10" t="n">
        <v>1087</v>
      </c>
      <c r="Q16" s="32" t="n">
        <v>0.5</v>
      </c>
      <c r="R16" s="15" t="n">
        <v>0.4</v>
      </c>
      <c r="S16" s="36" t="n">
        <v>9.4</v>
      </c>
      <c r="T16" s="14" t="n">
        <v>808</v>
      </c>
      <c r="U16" s="11" t="s">
        <v>50</v>
      </c>
      <c r="X16" s="10"/>
      <c r="Y16" s="10" t="n">
        <v>1</v>
      </c>
      <c r="Z16" s="33"/>
      <c r="AA16" s="10"/>
      <c r="AB16" s="10"/>
      <c r="AC16" s="10"/>
      <c r="AD16" s="33" t="n">
        <v>1</v>
      </c>
      <c r="AE16" s="10"/>
      <c r="AF16" s="10"/>
      <c r="AG16" s="10"/>
      <c r="AI16" s="8" t="n">
        <v>34</v>
      </c>
      <c r="AJ16" s="8" t="n">
        <v>61</v>
      </c>
      <c r="AK16" s="8" t="n">
        <v>51</v>
      </c>
      <c r="AL16" s="36" t="s">
        <v>126</v>
      </c>
      <c r="AQ16" s="36"/>
      <c r="AT16" s="37" t="n">
        <v>34</v>
      </c>
      <c r="AU16" s="37" t="n">
        <v>48</v>
      </c>
      <c r="AV16" s="37" t="n">
        <v>33</v>
      </c>
      <c r="AW16" s="38" t="s">
        <v>127</v>
      </c>
      <c r="AZ16" s="39" t="n">
        <v>36</v>
      </c>
      <c r="BA16" s="39" t="n">
        <v>48</v>
      </c>
      <c r="BB16" s="39" t="n">
        <v>33</v>
      </c>
      <c r="BC16" s="40" t="s">
        <v>127</v>
      </c>
    </row>
    <row r="17" s="8" customFormat="true" ht="14" hidden="false" customHeight="false" outlineLevel="0" collapsed="false">
      <c r="A17" s="8" t="n">
        <v>34</v>
      </c>
      <c r="B17" s="29" t="s">
        <v>128</v>
      </c>
      <c r="C17" s="10" t="s">
        <v>129</v>
      </c>
      <c r="D17" s="10" t="s">
        <v>47</v>
      </c>
      <c r="E17" s="10" t="n">
        <v>72</v>
      </c>
      <c r="F17" s="30" t="n">
        <v>43661</v>
      </c>
      <c r="G17" s="35" t="s">
        <v>130</v>
      </c>
      <c r="I17" s="31" t="s">
        <v>83</v>
      </c>
      <c r="J17" s="8" t="n">
        <v>203</v>
      </c>
      <c r="K17" s="8" t="n">
        <v>140</v>
      </c>
      <c r="L17" s="8" t="n">
        <v>100</v>
      </c>
      <c r="M17" s="14" t="n">
        <v>4</v>
      </c>
      <c r="O17" s="10" t="n">
        <v>1652</v>
      </c>
      <c r="P17" s="10" t="n">
        <v>649.5</v>
      </c>
      <c r="Q17" s="32" t="n">
        <v>1.5</v>
      </c>
      <c r="R17" s="15" t="n">
        <v>0.4</v>
      </c>
      <c r="S17" s="9" t="n">
        <v>24.1</v>
      </c>
      <c r="T17" s="14" t="n">
        <v>559</v>
      </c>
      <c r="U17" s="11" t="s">
        <v>131</v>
      </c>
      <c r="V17" s="11" t="s">
        <v>132</v>
      </c>
      <c r="X17" s="10"/>
      <c r="Y17" s="10"/>
      <c r="Z17" s="33"/>
      <c r="AA17" s="10"/>
      <c r="AB17" s="10" t="n">
        <v>1</v>
      </c>
      <c r="AC17" s="10"/>
      <c r="AD17" s="33" t="n">
        <v>1</v>
      </c>
      <c r="AE17" s="10"/>
      <c r="AF17" s="10" t="n">
        <v>1</v>
      </c>
      <c r="AG17" s="10" t="n">
        <v>1</v>
      </c>
      <c r="AH17" s="33"/>
      <c r="AI17" s="10" t="n">
        <v>42</v>
      </c>
      <c r="AJ17" s="10" t="n">
        <v>56</v>
      </c>
      <c r="AK17" s="10" t="n">
        <v>44</v>
      </c>
      <c r="AL17" s="29" t="n">
        <v>42.9</v>
      </c>
      <c r="AN17" s="10" t="n">
        <v>36</v>
      </c>
      <c r="AO17" s="10" t="n">
        <v>48</v>
      </c>
      <c r="AP17" s="10" t="n">
        <v>32</v>
      </c>
      <c r="AQ17" s="29" t="s">
        <v>133</v>
      </c>
    </row>
    <row r="18" s="8" customFormat="true" ht="14" hidden="false" customHeight="false" outlineLevel="0" collapsed="false">
      <c r="A18" s="8" t="n">
        <v>36</v>
      </c>
      <c r="B18" s="29" t="s">
        <v>134</v>
      </c>
      <c r="C18" s="27" t="s">
        <v>135</v>
      </c>
      <c r="D18" s="10" t="s">
        <v>59</v>
      </c>
      <c r="E18" s="10" t="n">
        <v>65</v>
      </c>
      <c r="F18" s="30" t="n">
        <v>43691</v>
      </c>
      <c r="G18" s="10" t="s">
        <v>136</v>
      </c>
      <c r="I18" s="31" t="s">
        <v>137</v>
      </c>
      <c r="J18" s="8" t="n">
        <v>152</v>
      </c>
      <c r="K18" s="8" t="n">
        <v>122</v>
      </c>
      <c r="L18" s="8" t="n">
        <v>96</v>
      </c>
      <c r="M18" s="14" t="n">
        <v>4</v>
      </c>
      <c r="O18" s="11" t="n">
        <v>7947</v>
      </c>
      <c r="P18" s="11" t="n">
        <v>1491</v>
      </c>
      <c r="Q18" s="15" t="n">
        <v>1.2</v>
      </c>
      <c r="R18" s="15" t="n">
        <v>0.5</v>
      </c>
      <c r="S18" s="36" t="n">
        <v>7.2</v>
      </c>
      <c r="T18" s="14" t="n">
        <v>647</v>
      </c>
      <c r="U18" s="11" t="s">
        <v>50</v>
      </c>
      <c r="X18" s="8" t="n">
        <v>1</v>
      </c>
      <c r="Y18" s="8" t="n">
        <v>1</v>
      </c>
      <c r="AI18" s="8" t="n">
        <v>53</v>
      </c>
      <c r="AJ18" s="8" t="n">
        <v>79</v>
      </c>
      <c r="AK18" s="8" t="n">
        <v>70</v>
      </c>
      <c r="AL18" s="36" t="n">
        <v>23.8</v>
      </c>
      <c r="AT18" s="8" t="n">
        <v>47</v>
      </c>
      <c r="AU18" s="8" t="n">
        <v>74</v>
      </c>
      <c r="AV18" s="8" t="n">
        <v>64</v>
      </c>
      <c r="AW18" s="36" t="s">
        <v>122</v>
      </c>
      <c r="AZ18" s="8" t="n">
        <v>47</v>
      </c>
      <c r="BA18" s="8" t="n">
        <v>74</v>
      </c>
      <c r="BB18" s="8" t="n">
        <v>64</v>
      </c>
      <c r="BC18" s="36" t="s">
        <v>122</v>
      </c>
    </row>
    <row r="19" s="8" customFormat="true" ht="14" hidden="false" customHeight="false" outlineLevel="0" collapsed="false">
      <c r="A19" s="8" t="n">
        <v>37</v>
      </c>
      <c r="B19" s="29" t="s">
        <v>138</v>
      </c>
      <c r="C19" s="10" t="s">
        <v>139</v>
      </c>
      <c r="D19" s="10" t="s">
        <v>47</v>
      </c>
      <c r="E19" s="10" t="n">
        <v>59</v>
      </c>
      <c r="F19" s="30" t="n">
        <v>43696</v>
      </c>
      <c r="G19" s="35" t="s">
        <v>125</v>
      </c>
      <c r="I19" s="31" t="s">
        <v>137</v>
      </c>
      <c r="J19" s="8" t="n">
        <v>196</v>
      </c>
      <c r="K19" s="8" t="n">
        <v>133</v>
      </c>
      <c r="L19" s="8" t="n">
        <v>89</v>
      </c>
      <c r="M19" s="14" t="n">
        <v>3</v>
      </c>
      <c r="O19" s="11" t="n">
        <v>652</v>
      </c>
      <c r="Q19" s="32" t="n">
        <v>0.5</v>
      </c>
      <c r="R19" s="15" t="n">
        <v>0.5</v>
      </c>
      <c r="S19" s="36" t="n">
        <v>6.3</v>
      </c>
      <c r="T19" s="14" t="n">
        <v>870</v>
      </c>
      <c r="U19" s="11" t="s">
        <v>50</v>
      </c>
      <c r="X19" s="8" t="n">
        <v>1</v>
      </c>
      <c r="Y19" s="8" t="n">
        <v>1</v>
      </c>
      <c r="Z19" s="8" t="n">
        <v>1</v>
      </c>
      <c r="AF19" s="8" t="n">
        <v>1</v>
      </c>
      <c r="AG19" s="8" t="n">
        <v>1</v>
      </c>
      <c r="AI19" s="8" t="n">
        <v>37</v>
      </c>
      <c r="AJ19" s="8" t="n">
        <v>73</v>
      </c>
      <c r="AK19" s="8" t="n">
        <v>60</v>
      </c>
      <c r="AL19" s="36" t="n">
        <v>35.9</v>
      </c>
      <c r="AN19" s="8" t="n">
        <v>39</v>
      </c>
      <c r="AO19" s="8" t="n">
        <v>67</v>
      </c>
      <c r="AP19" s="8" t="n">
        <v>55</v>
      </c>
      <c r="AQ19" s="36" t="s">
        <v>140</v>
      </c>
      <c r="AZ19" s="8" t="n">
        <v>47</v>
      </c>
      <c r="BA19" s="8" t="n">
        <v>69</v>
      </c>
      <c r="BB19" s="8" t="n">
        <v>57</v>
      </c>
      <c r="BC19" s="36" t="s">
        <v>141</v>
      </c>
    </row>
    <row r="20" s="8" customFormat="true" ht="14" hidden="false" customHeight="false" outlineLevel="0" collapsed="false">
      <c r="A20" s="8" t="n">
        <v>39</v>
      </c>
      <c r="B20" s="29" t="s">
        <v>142</v>
      </c>
      <c r="C20" s="10" t="s">
        <v>143</v>
      </c>
      <c r="D20" s="10" t="s">
        <v>47</v>
      </c>
      <c r="E20" s="10" t="n">
        <v>65</v>
      </c>
      <c r="F20" s="30" t="n">
        <v>43756</v>
      </c>
      <c r="G20" s="10" t="s">
        <v>144</v>
      </c>
      <c r="I20" s="31" t="s">
        <v>61</v>
      </c>
      <c r="J20" s="8" t="n">
        <v>166</v>
      </c>
      <c r="K20" s="8" t="n">
        <v>115</v>
      </c>
      <c r="L20" s="8" t="n">
        <v>118</v>
      </c>
      <c r="M20" s="14" t="n">
        <v>4</v>
      </c>
      <c r="N20" s="8" t="n">
        <v>3</v>
      </c>
      <c r="O20" s="10" t="n">
        <v>1245</v>
      </c>
      <c r="P20" s="10" t="n">
        <v>1766</v>
      </c>
      <c r="Q20" s="15" t="n">
        <v>0.9</v>
      </c>
      <c r="R20" s="15" t="n">
        <v>0.4</v>
      </c>
      <c r="S20" s="9" t="n">
        <v>7</v>
      </c>
      <c r="T20" s="14" t="n">
        <v>672</v>
      </c>
      <c r="U20" s="11" t="s">
        <v>145</v>
      </c>
      <c r="V20" s="11" t="s">
        <v>146</v>
      </c>
      <c r="X20" s="10" t="n">
        <v>1</v>
      </c>
      <c r="Y20" s="10" t="n">
        <v>1</v>
      </c>
      <c r="Z20" s="33" t="n">
        <v>1</v>
      </c>
      <c r="AA20" s="10" t="n">
        <v>1</v>
      </c>
      <c r="AB20" s="10"/>
      <c r="AC20" s="10"/>
      <c r="AD20" s="33" t="n">
        <v>1</v>
      </c>
      <c r="AE20" s="10"/>
      <c r="AF20" s="10" t="n">
        <v>1</v>
      </c>
      <c r="AG20" s="10"/>
      <c r="AH20" s="33"/>
      <c r="AI20" s="10" t="n">
        <v>48</v>
      </c>
      <c r="AJ20" s="10" t="n">
        <v>53</v>
      </c>
      <c r="AK20" s="10" t="n">
        <v>44</v>
      </c>
      <c r="AL20" s="29" t="s">
        <v>147</v>
      </c>
      <c r="AN20" s="10" t="n">
        <v>47</v>
      </c>
      <c r="AO20" s="10" t="n">
        <v>55</v>
      </c>
      <c r="AP20" s="10" t="n">
        <v>45</v>
      </c>
      <c r="AQ20" s="29" t="s">
        <v>148</v>
      </c>
      <c r="AT20" s="10" t="n">
        <v>49</v>
      </c>
      <c r="AU20" s="10" t="n">
        <v>55</v>
      </c>
      <c r="AV20" s="10" t="n">
        <v>50</v>
      </c>
      <c r="AW20" s="29" t="s">
        <v>149</v>
      </c>
    </row>
    <row r="21" s="8" customFormat="true" ht="14" hidden="false" customHeight="false" outlineLevel="0" collapsed="false">
      <c r="A21" s="8" t="n">
        <v>41</v>
      </c>
      <c r="B21" s="29" t="s">
        <v>150</v>
      </c>
      <c r="C21" s="10" t="s">
        <v>151</v>
      </c>
      <c r="D21" s="10" t="s">
        <v>59</v>
      </c>
      <c r="E21" s="10" t="n">
        <v>80</v>
      </c>
      <c r="F21" s="30" t="n">
        <v>43819</v>
      </c>
      <c r="G21" s="10" t="s">
        <v>136</v>
      </c>
      <c r="I21" s="31" t="s">
        <v>83</v>
      </c>
      <c r="J21" s="8" t="n">
        <v>161</v>
      </c>
      <c r="K21" s="8" t="n">
        <v>104</v>
      </c>
      <c r="L21" s="8" t="n">
        <v>89</v>
      </c>
      <c r="M21" s="14" t="n">
        <v>3</v>
      </c>
      <c r="O21" s="10" t="n">
        <v>1063</v>
      </c>
      <c r="Q21" s="32" t="n">
        <v>0.5</v>
      </c>
      <c r="R21" s="15" t="n">
        <v>0.4</v>
      </c>
      <c r="S21" s="9" t="n">
        <v>17.7</v>
      </c>
      <c r="T21" s="14" t="n">
        <v>663</v>
      </c>
      <c r="U21" s="11" t="s">
        <v>50</v>
      </c>
      <c r="X21" s="10"/>
      <c r="Y21" s="10" t="n">
        <v>1</v>
      </c>
      <c r="Z21" s="33" t="n">
        <v>1</v>
      </c>
      <c r="AA21" s="10"/>
      <c r="AB21" s="10"/>
      <c r="AC21" s="10"/>
      <c r="AD21" s="33"/>
      <c r="AE21" s="10"/>
      <c r="AF21" s="10"/>
      <c r="AG21" s="10"/>
      <c r="AH21" s="33"/>
      <c r="AI21" s="10" t="n">
        <v>31</v>
      </c>
      <c r="AJ21" s="10" t="n">
        <v>53</v>
      </c>
      <c r="AK21" s="10" t="n">
        <v>42</v>
      </c>
      <c r="AL21" s="29" t="n">
        <v>41.9</v>
      </c>
      <c r="AT21" s="8" t="n">
        <v>27</v>
      </c>
      <c r="AU21" s="8" t="n">
        <v>45</v>
      </c>
      <c r="AV21" s="8" t="n">
        <v>30</v>
      </c>
      <c r="AW21" s="8" t="n">
        <v>62.1</v>
      </c>
      <c r="AZ21" s="10" t="n">
        <v>30</v>
      </c>
      <c r="BA21" s="10" t="n">
        <v>51</v>
      </c>
      <c r="BB21" s="10" t="n">
        <v>38</v>
      </c>
      <c r="BC21" s="29" t="s">
        <v>152</v>
      </c>
      <c r="BF21" s="10" t="n">
        <v>31</v>
      </c>
      <c r="BG21" s="10" t="n">
        <v>42</v>
      </c>
      <c r="BH21" s="10" t="n">
        <v>27</v>
      </c>
      <c r="BI21" s="10" t="n">
        <v>9</v>
      </c>
      <c r="BJ21" s="10" t="n">
        <v>8</v>
      </c>
      <c r="BK21" s="29" t="s">
        <v>153</v>
      </c>
      <c r="BL21" s="10" t="n">
        <v>33</v>
      </c>
      <c r="BM21" s="29" t="s">
        <v>154</v>
      </c>
    </row>
    <row r="22" s="8" customFormat="true" ht="14" hidden="false" customHeight="false" outlineLevel="0" collapsed="false">
      <c r="A22" s="8" t="n">
        <v>42</v>
      </c>
      <c r="B22" s="29" t="s">
        <v>155</v>
      </c>
      <c r="C22" s="10" t="s">
        <v>156</v>
      </c>
      <c r="D22" s="10" t="s">
        <v>47</v>
      </c>
      <c r="E22" s="10" t="n">
        <v>71</v>
      </c>
      <c r="F22" s="30" t="n">
        <v>43824</v>
      </c>
      <c r="G22" s="10" t="s">
        <v>136</v>
      </c>
      <c r="I22" s="31" t="s">
        <v>83</v>
      </c>
      <c r="J22" s="8" t="n">
        <v>184</v>
      </c>
      <c r="K22" s="8" t="n">
        <v>137</v>
      </c>
      <c r="L22" s="8" t="n">
        <v>104</v>
      </c>
      <c r="M22" s="14" t="n">
        <v>2</v>
      </c>
      <c r="O22" s="10" t="n">
        <v>630.7</v>
      </c>
      <c r="Q22" s="32" t="n">
        <v>1.1</v>
      </c>
      <c r="R22" s="15" t="n">
        <v>0.5</v>
      </c>
      <c r="S22" s="9" t="n">
        <v>14</v>
      </c>
      <c r="T22" s="14" t="n">
        <v>630</v>
      </c>
      <c r="U22" s="11" t="s">
        <v>50</v>
      </c>
      <c r="X22" s="10" t="n">
        <v>1</v>
      </c>
      <c r="Y22" s="10" t="n">
        <v>1</v>
      </c>
      <c r="Z22" s="33"/>
      <c r="AA22" s="10"/>
      <c r="AB22" s="10"/>
      <c r="AC22" s="10"/>
      <c r="AD22" s="33"/>
      <c r="AE22" s="10"/>
      <c r="AF22" s="10" t="n">
        <v>1</v>
      </c>
      <c r="AG22" s="10" t="n">
        <v>1</v>
      </c>
      <c r="AH22" s="33"/>
      <c r="AI22" s="10" t="n">
        <v>42</v>
      </c>
      <c r="AJ22" s="10" t="n">
        <v>61</v>
      </c>
      <c r="AK22" s="10" t="n">
        <v>49</v>
      </c>
      <c r="AL22" s="29" t="n">
        <v>39.6</v>
      </c>
      <c r="AZ22" s="10" t="n">
        <v>37</v>
      </c>
      <c r="BA22" s="10" t="n">
        <v>57</v>
      </c>
      <c r="BB22" s="10" t="n">
        <v>40</v>
      </c>
      <c r="BC22" s="29" t="s">
        <v>157</v>
      </c>
    </row>
    <row r="23" s="8" customFormat="true" ht="14" hidden="false" customHeight="false" outlineLevel="0" collapsed="false">
      <c r="A23" s="8" t="n">
        <v>43</v>
      </c>
      <c r="B23" s="29" t="s">
        <v>158</v>
      </c>
      <c r="C23" s="27" t="s">
        <v>159</v>
      </c>
      <c r="D23" s="10" t="s">
        <v>47</v>
      </c>
      <c r="E23" s="10" t="n">
        <v>69</v>
      </c>
      <c r="F23" s="30" t="n">
        <v>43824</v>
      </c>
      <c r="G23" s="10" t="s">
        <v>160</v>
      </c>
      <c r="I23" s="31" t="s">
        <v>83</v>
      </c>
      <c r="J23" s="8" t="n">
        <v>180</v>
      </c>
      <c r="K23" s="8" t="n">
        <v>133</v>
      </c>
      <c r="L23" s="8" t="n">
        <v>108</v>
      </c>
      <c r="M23" s="14" t="n">
        <v>3</v>
      </c>
      <c r="N23" s="8" t="n">
        <v>3</v>
      </c>
      <c r="O23" s="8" t="n">
        <v>2511</v>
      </c>
      <c r="P23" s="8" t="n">
        <v>1719</v>
      </c>
      <c r="Q23" s="15" t="n">
        <v>0.8</v>
      </c>
      <c r="R23" s="15" t="n">
        <v>0.5</v>
      </c>
      <c r="S23" s="9" t="n">
        <v>8.5</v>
      </c>
      <c r="T23" s="14" t="n">
        <v>813</v>
      </c>
      <c r="U23" s="11" t="s">
        <v>50</v>
      </c>
      <c r="X23" s="10"/>
      <c r="Y23" s="10" t="n">
        <v>1</v>
      </c>
      <c r="Z23" s="33"/>
      <c r="AA23" s="10"/>
      <c r="AB23" s="10"/>
      <c r="AC23" s="10" t="n">
        <v>1</v>
      </c>
      <c r="AD23" s="33"/>
      <c r="AE23" s="10"/>
      <c r="AF23" s="10" t="n">
        <v>1</v>
      </c>
      <c r="AG23" s="10"/>
      <c r="AH23" s="33"/>
      <c r="AI23" s="10" t="n">
        <v>41</v>
      </c>
      <c r="AJ23" s="10" t="n">
        <v>73</v>
      </c>
      <c r="AK23" s="10" t="n">
        <v>64</v>
      </c>
      <c r="AL23" s="29" t="n">
        <v>25.7</v>
      </c>
      <c r="AZ23" s="10" t="n">
        <v>43</v>
      </c>
      <c r="BA23" s="10" t="n">
        <v>75</v>
      </c>
      <c r="BB23" s="10" t="n">
        <v>64</v>
      </c>
      <c r="BC23" s="29" t="s">
        <v>161</v>
      </c>
    </row>
    <row r="24" s="8" customFormat="true" ht="14" hidden="false" customHeight="false" outlineLevel="0" collapsed="false">
      <c r="A24" s="8" t="n">
        <v>44</v>
      </c>
      <c r="B24" s="29" t="s">
        <v>162</v>
      </c>
      <c r="C24" s="10" t="s">
        <v>163</v>
      </c>
      <c r="D24" s="10" t="s">
        <v>59</v>
      </c>
      <c r="E24" s="10" t="n">
        <v>56</v>
      </c>
      <c r="F24" s="30" t="n">
        <v>43829</v>
      </c>
      <c r="G24" s="10" t="s">
        <v>136</v>
      </c>
      <c r="I24" s="31" t="s">
        <v>83</v>
      </c>
      <c r="J24" s="8" t="n">
        <v>160</v>
      </c>
      <c r="K24" s="8" t="n">
        <v>100</v>
      </c>
      <c r="L24" s="8" t="n">
        <v>67</v>
      </c>
      <c r="M24" s="14" t="n">
        <v>4</v>
      </c>
      <c r="N24" s="8" t="n">
        <v>2</v>
      </c>
      <c r="O24" s="10" t="n">
        <v>1022</v>
      </c>
      <c r="P24" s="10" t="n">
        <v>483.1</v>
      </c>
      <c r="Q24" s="15" t="n">
        <v>0.6</v>
      </c>
      <c r="R24" s="15" t="n">
        <v>0.5</v>
      </c>
      <c r="S24" s="29" t="n">
        <v>8.4</v>
      </c>
      <c r="T24" s="33" t="n">
        <v>602</v>
      </c>
      <c r="U24" s="10" t="s">
        <v>50</v>
      </c>
      <c r="V24" s="11" t="s">
        <v>164</v>
      </c>
      <c r="AH24" s="33"/>
      <c r="AI24" s="10" t="n">
        <v>38</v>
      </c>
      <c r="AJ24" s="10" t="n">
        <v>64</v>
      </c>
      <c r="AK24" s="10" t="n">
        <v>50</v>
      </c>
      <c r="AL24" s="29" t="n">
        <v>43.3</v>
      </c>
      <c r="AN24" s="11" t="n">
        <v>26</v>
      </c>
      <c r="AO24" s="11" t="n">
        <v>58</v>
      </c>
      <c r="AP24" s="11" t="n">
        <v>47</v>
      </c>
      <c r="AQ24" s="16" t="s">
        <v>66</v>
      </c>
      <c r="AT24" s="11" t="n">
        <v>27</v>
      </c>
      <c r="AU24" s="11" t="n">
        <v>56</v>
      </c>
      <c r="AV24" s="11" t="n">
        <v>42</v>
      </c>
      <c r="AW24" s="16" t="s">
        <v>165</v>
      </c>
    </row>
    <row r="25" s="8" customFormat="true" ht="14" hidden="false" customHeight="false" outlineLevel="0" collapsed="false">
      <c r="A25" s="8" t="n">
        <v>45</v>
      </c>
      <c r="B25" s="29" t="s">
        <v>166</v>
      </c>
      <c r="C25" s="10" t="s">
        <v>167</v>
      </c>
      <c r="D25" s="10" t="s">
        <v>59</v>
      </c>
      <c r="E25" s="10" t="n">
        <v>69</v>
      </c>
      <c r="F25" s="30" t="n">
        <v>43843</v>
      </c>
      <c r="G25" s="35" t="s">
        <v>168</v>
      </c>
      <c r="I25" s="41" t="s">
        <v>169</v>
      </c>
      <c r="J25" s="8" t="n">
        <v>119</v>
      </c>
      <c r="K25" s="8" t="n">
        <v>126</v>
      </c>
      <c r="L25" s="8" t="n">
        <v>85</v>
      </c>
      <c r="M25" s="14" t="n">
        <v>4</v>
      </c>
      <c r="N25" s="8" t="n">
        <v>2</v>
      </c>
      <c r="O25" s="32" t="n">
        <v>479.7</v>
      </c>
      <c r="Q25" s="32" t="n">
        <v>0.5</v>
      </c>
      <c r="R25" s="15" t="n">
        <v>0.5</v>
      </c>
      <c r="S25" s="9" t="n">
        <v>15.1</v>
      </c>
      <c r="T25" s="14" t="n">
        <v>701</v>
      </c>
      <c r="U25" s="11" t="s">
        <v>145</v>
      </c>
      <c r="V25" s="11" t="s">
        <v>170</v>
      </c>
      <c r="X25" s="10" t="n">
        <v>1</v>
      </c>
      <c r="Y25" s="10" t="n">
        <v>1</v>
      </c>
      <c r="Z25" s="33"/>
      <c r="AA25" s="10" t="n">
        <v>1</v>
      </c>
      <c r="AB25" s="10"/>
      <c r="AC25" s="10"/>
      <c r="AD25" s="33" t="n">
        <v>1</v>
      </c>
      <c r="AE25" s="10"/>
      <c r="AF25" s="10"/>
      <c r="AG25" s="10"/>
      <c r="AH25" s="33"/>
      <c r="AI25" s="10" t="n">
        <v>54</v>
      </c>
      <c r="AJ25" s="10" t="n">
        <v>57</v>
      </c>
      <c r="AK25" s="10" t="n">
        <v>43</v>
      </c>
      <c r="AL25" s="29" t="n">
        <v>48.1</v>
      </c>
      <c r="AN25" s="10" t="n">
        <v>51</v>
      </c>
      <c r="AO25" s="10" t="n">
        <v>63</v>
      </c>
      <c r="AP25" s="32" t="n">
        <v>53</v>
      </c>
      <c r="AQ25" s="29" t="s">
        <v>56</v>
      </c>
      <c r="AT25" s="10" t="n">
        <v>52</v>
      </c>
      <c r="AU25" s="10" t="n">
        <v>62</v>
      </c>
      <c r="AV25" s="32" t="n">
        <v>52</v>
      </c>
      <c r="AW25" s="29" t="s">
        <v>171</v>
      </c>
      <c r="AZ25" s="10" t="n">
        <v>51</v>
      </c>
      <c r="BA25" s="10" t="n">
        <v>68</v>
      </c>
      <c r="BB25" s="32" t="n">
        <v>57</v>
      </c>
      <c r="BC25" s="29" t="s">
        <v>172</v>
      </c>
    </row>
    <row r="26" s="8" customFormat="true" ht="14" hidden="false" customHeight="false" outlineLevel="0" collapsed="false">
      <c r="A26" s="8" t="n">
        <v>46</v>
      </c>
      <c r="B26" s="29" t="s">
        <v>173</v>
      </c>
      <c r="C26" s="10" t="s">
        <v>174</v>
      </c>
      <c r="D26" s="10" t="s">
        <v>47</v>
      </c>
      <c r="E26" s="10" t="n">
        <v>67</v>
      </c>
      <c r="F26" s="30" t="n">
        <v>43847</v>
      </c>
      <c r="G26" s="10" t="s">
        <v>136</v>
      </c>
      <c r="I26" s="42" t="s">
        <v>83</v>
      </c>
      <c r="J26" s="8" t="n">
        <v>191</v>
      </c>
      <c r="K26" s="8" t="n">
        <v>119</v>
      </c>
      <c r="L26" s="8" t="n">
        <v>100</v>
      </c>
      <c r="M26" s="14" t="n">
        <v>2</v>
      </c>
      <c r="N26" s="8" t="n">
        <v>2</v>
      </c>
      <c r="Q26" s="32" t="n">
        <v>0.5</v>
      </c>
      <c r="R26" s="15" t="n">
        <v>0.5</v>
      </c>
      <c r="S26" s="9" t="n">
        <v>22.5</v>
      </c>
      <c r="T26" s="14" t="n">
        <v>821</v>
      </c>
      <c r="U26" s="11" t="s">
        <v>50</v>
      </c>
      <c r="V26" s="8" t="s">
        <v>175</v>
      </c>
      <c r="X26" s="10"/>
      <c r="Y26" s="10" t="n">
        <v>1</v>
      </c>
      <c r="Z26" s="33"/>
      <c r="AA26" s="10"/>
      <c r="AB26" s="10"/>
      <c r="AC26" s="10" t="n">
        <v>1</v>
      </c>
      <c r="AD26" s="33"/>
      <c r="AE26" s="10"/>
      <c r="AF26" s="10" t="n">
        <v>1</v>
      </c>
      <c r="AG26" s="10"/>
      <c r="AH26" s="33"/>
      <c r="AI26" s="10" t="n">
        <v>43</v>
      </c>
      <c r="AJ26" s="10" t="n">
        <v>62</v>
      </c>
      <c r="AK26" s="10" t="n">
        <v>49</v>
      </c>
      <c r="AL26" s="29" t="n">
        <v>41.8</v>
      </c>
      <c r="AN26" s="10" t="n">
        <v>43</v>
      </c>
      <c r="AO26" s="32" t="n">
        <v>55</v>
      </c>
      <c r="AP26" s="10" t="n">
        <v>42</v>
      </c>
      <c r="AQ26" s="29" t="s">
        <v>176</v>
      </c>
      <c r="AT26" s="8" t="n">
        <v>38</v>
      </c>
      <c r="AU26" s="8" t="n">
        <v>52</v>
      </c>
      <c r="AV26" s="8" t="n">
        <v>35</v>
      </c>
      <c r="AW26" s="8" t="n">
        <v>60.7</v>
      </c>
    </row>
    <row r="27" s="8" customFormat="true" ht="14" hidden="false" customHeight="false" outlineLevel="0" collapsed="false">
      <c r="A27" s="8" t="n">
        <v>48</v>
      </c>
      <c r="B27" s="36" t="s">
        <v>177</v>
      </c>
      <c r="C27" s="27" t="s">
        <v>178</v>
      </c>
      <c r="D27" s="43" t="s">
        <v>47</v>
      </c>
      <c r="E27" s="43" t="n">
        <v>78</v>
      </c>
      <c r="F27" s="44" t="n">
        <v>43992</v>
      </c>
      <c r="G27" s="35" t="s">
        <v>179</v>
      </c>
      <c r="I27" s="31" t="s">
        <v>180</v>
      </c>
      <c r="J27" s="8" t="n">
        <v>212</v>
      </c>
      <c r="K27" s="8" t="n">
        <v>119</v>
      </c>
      <c r="L27" s="8" t="n">
        <v>85</v>
      </c>
      <c r="M27" s="14" t="n">
        <v>2</v>
      </c>
      <c r="N27" s="8" t="n">
        <v>2</v>
      </c>
      <c r="Q27" s="15" t="n">
        <v>0.7</v>
      </c>
      <c r="R27" s="15" t="n">
        <v>0.4</v>
      </c>
      <c r="S27" s="36" t="n">
        <v>5.6</v>
      </c>
      <c r="T27" s="14" t="n">
        <v>469</v>
      </c>
      <c r="U27" s="11" t="s">
        <v>181</v>
      </c>
      <c r="Y27" s="8" t="n">
        <v>1</v>
      </c>
      <c r="AC27" s="8" t="n">
        <v>1</v>
      </c>
      <c r="AF27" s="8" t="n">
        <v>1</v>
      </c>
      <c r="AI27" s="8" t="n">
        <v>61</v>
      </c>
      <c r="AJ27" s="8" t="n">
        <v>81</v>
      </c>
      <c r="AK27" s="8" t="n">
        <v>67</v>
      </c>
      <c r="AL27" s="36" t="n">
        <v>34.7</v>
      </c>
    </row>
    <row r="28" s="8" customFormat="true" ht="14" hidden="false" customHeight="false" outlineLevel="0" collapsed="false">
      <c r="A28" s="8" t="n">
        <v>50</v>
      </c>
      <c r="B28" s="36" t="s">
        <v>182</v>
      </c>
      <c r="C28" s="10" t="s">
        <v>183</v>
      </c>
      <c r="D28" s="11" t="s">
        <v>47</v>
      </c>
      <c r="E28" s="8" t="n">
        <v>83</v>
      </c>
      <c r="F28" s="44" t="n">
        <v>44055</v>
      </c>
      <c r="G28" s="10" t="s">
        <v>184</v>
      </c>
      <c r="I28" s="23" t="s">
        <v>185</v>
      </c>
      <c r="J28" s="8" t="n">
        <v>129</v>
      </c>
      <c r="K28" s="8" t="n">
        <v>107</v>
      </c>
      <c r="L28" s="8" t="n">
        <v>93</v>
      </c>
      <c r="M28" s="14" t="n">
        <v>2</v>
      </c>
      <c r="N28" s="8" t="n">
        <v>2</v>
      </c>
      <c r="Q28" s="32" t="n">
        <v>0.4</v>
      </c>
      <c r="R28" s="15" t="n">
        <v>0.5</v>
      </c>
      <c r="S28" s="36" t="n">
        <v>13.2</v>
      </c>
      <c r="T28" s="14" t="n">
        <v>806</v>
      </c>
      <c r="U28" s="11" t="s">
        <v>50</v>
      </c>
      <c r="Y28" s="8" t="n">
        <v>1</v>
      </c>
      <c r="Z28" s="8" t="n">
        <v>1</v>
      </c>
      <c r="AF28" s="8" t="n">
        <v>1</v>
      </c>
      <c r="AG28" s="8" t="n">
        <v>1</v>
      </c>
      <c r="AI28" s="8" t="n">
        <v>38</v>
      </c>
      <c r="AJ28" s="8" t="n">
        <v>55</v>
      </c>
      <c r="AK28" s="8" t="n">
        <v>41</v>
      </c>
      <c r="AL28" s="36" t="s">
        <v>186</v>
      </c>
      <c r="AT28" s="8" t="n">
        <v>39</v>
      </c>
      <c r="AU28" s="8" t="n">
        <v>52</v>
      </c>
      <c r="AV28" s="8" t="n">
        <v>39</v>
      </c>
      <c r="AW28" s="36" t="s">
        <v>187</v>
      </c>
    </row>
    <row r="29" s="8" customFormat="true" ht="14" hidden="false" customHeight="false" outlineLevel="0" collapsed="false">
      <c r="A29" s="8" t="n">
        <v>51</v>
      </c>
      <c r="B29" s="36" t="s">
        <v>188</v>
      </c>
      <c r="C29" s="27" t="s">
        <v>189</v>
      </c>
      <c r="D29" s="11" t="s">
        <v>47</v>
      </c>
      <c r="E29" s="8" t="n">
        <v>68</v>
      </c>
      <c r="F29" s="44" t="n">
        <v>44074</v>
      </c>
      <c r="G29" s="10" t="s">
        <v>190</v>
      </c>
      <c r="I29" s="23" t="s">
        <v>191</v>
      </c>
      <c r="J29" s="8" t="n">
        <v>170</v>
      </c>
      <c r="K29" s="8" t="n">
        <v>111</v>
      </c>
      <c r="L29" s="8" t="n">
        <v>93</v>
      </c>
      <c r="M29" s="14" t="n">
        <v>3</v>
      </c>
      <c r="N29" s="8" t="n">
        <v>3</v>
      </c>
      <c r="O29" s="11" t="s">
        <v>192</v>
      </c>
      <c r="Q29" s="15" t="n">
        <v>1</v>
      </c>
      <c r="R29" s="15" t="n">
        <v>0.5</v>
      </c>
      <c r="S29" s="9" t="n">
        <v>12.8</v>
      </c>
      <c r="T29" s="14" t="n">
        <v>764</v>
      </c>
      <c r="U29" s="11" t="s">
        <v>145</v>
      </c>
      <c r="V29" s="8" t="s">
        <v>193</v>
      </c>
      <c r="Z29" s="14"/>
      <c r="AA29" s="8" t="n">
        <v>1</v>
      </c>
      <c r="AD29" s="14"/>
      <c r="AF29" s="8" t="n">
        <v>1</v>
      </c>
      <c r="AG29" s="8" t="n">
        <v>1</v>
      </c>
      <c r="AI29" s="8" t="n">
        <v>53</v>
      </c>
      <c r="AJ29" s="8" t="n">
        <v>90</v>
      </c>
      <c r="AK29" s="8" t="n">
        <v>80</v>
      </c>
      <c r="AL29" s="36" t="s">
        <v>194</v>
      </c>
      <c r="AT29" s="8" t="n">
        <v>43</v>
      </c>
      <c r="AU29" s="8" t="n">
        <v>73</v>
      </c>
      <c r="AV29" s="8" t="n">
        <v>62</v>
      </c>
      <c r="AW29" s="36" t="s">
        <v>195</v>
      </c>
    </row>
    <row r="30" s="8" customFormat="true" ht="14" hidden="false" customHeight="false" outlineLevel="0" collapsed="false">
      <c r="A30" s="8" t="n">
        <v>52</v>
      </c>
      <c r="B30" s="36" t="s">
        <v>196</v>
      </c>
      <c r="C30" s="10" t="s">
        <v>197</v>
      </c>
      <c r="D30" s="11" t="s">
        <v>59</v>
      </c>
      <c r="E30" s="8" t="n">
        <v>63</v>
      </c>
      <c r="F30" s="44" t="n">
        <v>44083</v>
      </c>
      <c r="G30" s="10" t="s">
        <v>198</v>
      </c>
      <c r="I30" s="23" t="s">
        <v>199</v>
      </c>
      <c r="J30" s="8" t="n">
        <v>185</v>
      </c>
      <c r="K30" s="8" t="n">
        <v>122</v>
      </c>
      <c r="L30" s="8" t="n">
        <v>93</v>
      </c>
      <c r="M30" s="14" t="n">
        <v>4</v>
      </c>
      <c r="N30" s="8" t="n">
        <v>3</v>
      </c>
      <c r="Q30" s="15" t="n">
        <v>0.75</v>
      </c>
      <c r="R30" s="15" t="n">
        <v>0.4</v>
      </c>
      <c r="S30" s="36" t="n">
        <v>11.2</v>
      </c>
      <c r="T30" s="14" t="n">
        <v>593</v>
      </c>
      <c r="U30" s="11" t="s">
        <v>50</v>
      </c>
      <c r="Y30" s="8" t="n">
        <v>1</v>
      </c>
      <c r="AI30" s="8" t="n">
        <v>44</v>
      </c>
      <c r="AJ30" s="8" t="n">
        <v>52</v>
      </c>
      <c r="AK30" s="8" t="n">
        <v>43</v>
      </c>
      <c r="AL30" s="36" t="n">
        <v>35.9</v>
      </c>
      <c r="AN30" s="8" t="n">
        <v>45</v>
      </c>
      <c r="AO30" s="8" t="n">
        <v>49</v>
      </c>
      <c r="AP30" s="8" t="n">
        <v>38</v>
      </c>
      <c r="AQ30" s="36" t="s">
        <v>200</v>
      </c>
      <c r="AT30" s="8" t="n">
        <v>36</v>
      </c>
      <c r="AU30" s="8" t="n">
        <v>42</v>
      </c>
      <c r="AV30" s="8" t="n">
        <v>28</v>
      </c>
      <c r="AW30" s="36" t="s">
        <v>201</v>
      </c>
    </row>
    <row r="31" s="8" customFormat="true" ht="14" hidden="false" customHeight="false" outlineLevel="0" collapsed="false">
      <c r="A31" s="8" t="n">
        <v>53</v>
      </c>
      <c r="B31" s="16" t="s">
        <v>202</v>
      </c>
      <c r="C31" s="10" t="s">
        <v>203</v>
      </c>
      <c r="D31" s="45" t="s">
        <v>59</v>
      </c>
      <c r="E31" s="8" t="n">
        <v>73</v>
      </c>
      <c r="F31" s="44" t="n">
        <v>44123</v>
      </c>
      <c r="G31" s="35" t="s">
        <v>204</v>
      </c>
      <c r="I31" s="8" t="s">
        <v>199</v>
      </c>
      <c r="J31" s="8" t="n">
        <v>176</v>
      </c>
      <c r="K31" s="8" t="n">
        <v>115</v>
      </c>
      <c r="L31" s="8" t="n">
        <v>78</v>
      </c>
      <c r="M31" s="14" t="n">
        <v>4</v>
      </c>
      <c r="O31" s="8" t="n">
        <v>2693</v>
      </c>
      <c r="Q31" s="32" t="n">
        <v>0.5</v>
      </c>
      <c r="R31" s="15" t="n">
        <v>0.5</v>
      </c>
      <c r="S31" s="9" t="n">
        <v>5.5</v>
      </c>
      <c r="T31" s="14" t="n">
        <v>760</v>
      </c>
      <c r="U31" s="11" t="s">
        <v>205</v>
      </c>
      <c r="Y31" s="8" t="n">
        <v>1</v>
      </c>
      <c r="Z31" s="14" t="n">
        <v>1</v>
      </c>
      <c r="AD31" s="14"/>
      <c r="AH31" s="14"/>
      <c r="AI31" s="11" t="n">
        <v>40</v>
      </c>
      <c r="AJ31" s="11" t="n">
        <v>58</v>
      </c>
      <c r="AK31" s="11" t="n">
        <v>48</v>
      </c>
      <c r="AL31" s="9" t="n">
        <v>35.4</v>
      </c>
      <c r="AN31" s="8" t="n">
        <v>39</v>
      </c>
      <c r="AO31" s="8" t="n">
        <v>50</v>
      </c>
      <c r="AP31" s="8" t="n">
        <v>33</v>
      </c>
      <c r="AQ31" s="36" t="s">
        <v>206</v>
      </c>
      <c r="AT31" s="8" t="n">
        <v>39</v>
      </c>
      <c r="AU31" s="8" t="n">
        <v>48</v>
      </c>
      <c r="AV31" s="8" t="n">
        <v>30</v>
      </c>
      <c r="AW31" s="8" t="n">
        <v>67.4</v>
      </c>
    </row>
    <row r="32" s="8" customFormat="true" ht="14" hidden="false" customHeight="false" outlineLevel="0" collapsed="false">
      <c r="A32" s="8" t="n">
        <v>54</v>
      </c>
      <c r="B32" s="16" t="s">
        <v>207</v>
      </c>
      <c r="C32" s="27" t="s">
        <v>208</v>
      </c>
      <c r="D32" s="11" t="s">
        <v>47</v>
      </c>
      <c r="E32" s="8" t="n">
        <v>78</v>
      </c>
      <c r="F32" s="44" t="n">
        <v>44130</v>
      </c>
      <c r="G32" s="35" t="s">
        <v>209</v>
      </c>
      <c r="I32" s="23" t="s">
        <v>199</v>
      </c>
      <c r="J32" s="9" t="n">
        <v>224</v>
      </c>
      <c r="K32" s="10" t="n">
        <v>156</v>
      </c>
      <c r="L32" s="23" t="n">
        <v>111</v>
      </c>
      <c r="M32" s="33" t="n">
        <v>4</v>
      </c>
      <c r="O32" s="8" t="n">
        <v>4120</v>
      </c>
      <c r="P32" s="8" t="n">
        <v>3369</v>
      </c>
      <c r="Q32" s="32" t="n">
        <v>0.6</v>
      </c>
      <c r="R32" s="15" t="n">
        <v>0.5</v>
      </c>
      <c r="S32" s="36" t="n">
        <v>5.2</v>
      </c>
      <c r="T32" s="14" t="n">
        <v>513</v>
      </c>
      <c r="U32" s="11" t="s">
        <v>50</v>
      </c>
      <c r="V32" s="23"/>
      <c r="W32" s="9"/>
      <c r="X32" s="8" t="n">
        <v>1</v>
      </c>
      <c r="Y32" s="8" t="n">
        <v>1</v>
      </c>
      <c r="Z32" s="8" t="n">
        <v>1</v>
      </c>
      <c r="AG32" s="8" t="n">
        <v>1</v>
      </c>
      <c r="AI32" s="8" t="n">
        <v>56</v>
      </c>
      <c r="AJ32" s="8" t="n">
        <v>80</v>
      </c>
      <c r="AK32" s="8" t="n">
        <v>71</v>
      </c>
      <c r="AL32" s="36" t="n">
        <v>23.5</v>
      </c>
      <c r="AM32" s="10"/>
      <c r="AN32" s="8" t="n">
        <v>50</v>
      </c>
      <c r="AO32" s="8" t="n">
        <v>72</v>
      </c>
      <c r="AP32" s="8" t="n">
        <v>60</v>
      </c>
      <c r="AQ32" s="36" t="s">
        <v>210</v>
      </c>
      <c r="AR32" s="23"/>
      <c r="AS32" s="9"/>
      <c r="AT32" s="11"/>
      <c r="AU32" s="45"/>
      <c r="AV32" s="10"/>
      <c r="AW32" s="9"/>
      <c r="AX32" s="11"/>
      <c r="AY32" s="45"/>
      <c r="BA32" s="23"/>
      <c r="BB32" s="9"/>
      <c r="BC32" s="45"/>
      <c r="BE32" s="23"/>
      <c r="BF32" s="10"/>
      <c r="BG32" s="11"/>
      <c r="BH32" s="45"/>
      <c r="BI32" s="10"/>
      <c r="BK32" s="23"/>
      <c r="BL32" s="9"/>
      <c r="BM32" s="23"/>
      <c r="BN32" s="9"/>
      <c r="BO32" s="10"/>
      <c r="BP32" s="11"/>
      <c r="BQ32" s="10"/>
      <c r="BS32" s="23"/>
      <c r="BT32" s="9"/>
      <c r="BU32" s="10"/>
      <c r="BV32" s="11"/>
      <c r="BW32" s="45"/>
      <c r="BX32" s="11"/>
      <c r="BY32" s="45"/>
      <c r="BZ32" s="10"/>
      <c r="CB32" s="23"/>
      <c r="CC32" s="9"/>
      <c r="CD32" s="10"/>
      <c r="CE32" s="11"/>
      <c r="CF32" s="45"/>
      <c r="CG32" s="10"/>
      <c r="CI32" s="23"/>
      <c r="CJ32" s="9"/>
      <c r="CK32" s="10"/>
      <c r="CL32" s="11"/>
      <c r="CM32" s="45"/>
      <c r="CN32" s="10"/>
      <c r="CP32" s="23"/>
      <c r="CQ32" s="9"/>
      <c r="CR32" s="10"/>
      <c r="CS32" s="11"/>
      <c r="CT32" s="45"/>
      <c r="CU32" s="10"/>
      <c r="CW32" s="23"/>
      <c r="CX32" s="9"/>
      <c r="CY32" s="10"/>
      <c r="CZ32" s="11"/>
      <c r="DA32" s="45"/>
      <c r="DB32" s="10"/>
      <c r="DD32" s="23"/>
      <c r="DE32" s="9"/>
      <c r="DF32" s="10"/>
      <c r="DG32" s="11"/>
      <c r="DH32" s="45"/>
      <c r="DI32" s="10"/>
      <c r="DK32" s="23"/>
      <c r="DL32" s="9"/>
      <c r="DM32" s="10"/>
      <c r="DN32" s="11"/>
      <c r="DO32" s="45"/>
      <c r="DP32" s="10"/>
      <c r="DR32" s="23"/>
      <c r="DS32" s="9"/>
      <c r="DT32" s="10"/>
      <c r="DU32" s="11"/>
      <c r="DV32" s="45"/>
      <c r="DW32" s="10"/>
      <c r="DY32" s="23"/>
      <c r="DZ32" s="9"/>
      <c r="EA32" s="10"/>
      <c r="EB32" s="11"/>
      <c r="EC32" s="45"/>
      <c r="ED32" s="10"/>
      <c r="EF32" s="23"/>
      <c r="EG32" s="9"/>
      <c r="EH32" s="10"/>
      <c r="EI32" s="11"/>
      <c r="EJ32" s="45"/>
      <c r="EK32" s="10"/>
      <c r="EM32" s="23"/>
      <c r="EN32" s="9"/>
      <c r="EO32" s="10"/>
      <c r="EP32" s="11"/>
      <c r="EQ32" s="45"/>
      <c r="ER32" s="10"/>
      <c r="ET32" s="23"/>
      <c r="EU32" s="9"/>
      <c r="EV32" s="10"/>
      <c r="EW32" s="11"/>
      <c r="EX32" s="45"/>
      <c r="EY32" s="10"/>
      <c r="FA32" s="23"/>
      <c r="FB32" s="9"/>
      <c r="FC32" s="10"/>
      <c r="FD32" s="11"/>
      <c r="FE32" s="45"/>
      <c r="FF32" s="10"/>
      <c r="FH32" s="23"/>
      <c r="FI32" s="9"/>
      <c r="FJ32" s="10"/>
      <c r="FK32" s="11"/>
      <c r="FL32" s="45"/>
      <c r="FM32" s="10"/>
      <c r="FO32" s="23"/>
      <c r="FP32" s="9"/>
      <c r="FQ32" s="10"/>
      <c r="FR32" s="11"/>
      <c r="FS32" s="45"/>
      <c r="FT32" s="10"/>
      <c r="FV32" s="23"/>
      <c r="FW32" s="9"/>
      <c r="FX32" s="10"/>
      <c r="FY32" s="11"/>
      <c r="FZ32" s="45"/>
      <c r="GA32" s="10"/>
      <c r="GC32" s="23"/>
      <c r="GD32" s="9"/>
      <c r="GE32" s="10"/>
      <c r="GF32" s="11"/>
      <c r="GG32" s="45"/>
      <c r="GH32" s="10"/>
      <c r="GJ32" s="23"/>
      <c r="GK32" s="9"/>
      <c r="GL32" s="10"/>
      <c r="GM32" s="11"/>
      <c r="GN32" s="45"/>
      <c r="GO32" s="10"/>
      <c r="GQ32" s="23"/>
      <c r="GR32" s="9"/>
      <c r="GS32" s="10"/>
      <c r="GT32" s="11"/>
      <c r="GU32" s="45"/>
      <c r="GV32" s="10"/>
      <c r="GX32" s="23"/>
      <c r="GY32" s="9"/>
      <c r="GZ32" s="10"/>
      <c r="HA32" s="11"/>
      <c r="HB32" s="45"/>
      <c r="HC32" s="10"/>
      <c r="HE32" s="23"/>
    </row>
    <row r="33" s="8" customFormat="true" ht="14" hidden="false" customHeight="false" outlineLevel="0" collapsed="false">
      <c r="A33" s="8" t="n">
        <v>55</v>
      </c>
      <c r="B33" s="16" t="s">
        <v>211</v>
      </c>
      <c r="C33" s="10" t="s">
        <v>212</v>
      </c>
      <c r="D33" s="11" t="s">
        <v>59</v>
      </c>
      <c r="E33" s="8" t="n">
        <v>78</v>
      </c>
      <c r="F33" s="44" t="n">
        <v>44146</v>
      </c>
      <c r="G33" s="10" t="s">
        <v>213</v>
      </c>
      <c r="I33" s="23" t="s">
        <v>199</v>
      </c>
      <c r="J33" s="9" t="n">
        <v>160</v>
      </c>
      <c r="K33" s="10" t="n">
        <v>101</v>
      </c>
      <c r="L33" s="23" t="n">
        <v>70</v>
      </c>
      <c r="M33" s="33" t="n">
        <v>3</v>
      </c>
      <c r="O33" s="8" t="n">
        <v>739.1</v>
      </c>
      <c r="P33" s="9"/>
      <c r="Q33" s="15" t="n">
        <v>0.6</v>
      </c>
      <c r="R33" s="15" t="n">
        <v>0.5</v>
      </c>
      <c r="S33" s="9" t="n">
        <v>4.8</v>
      </c>
      <c r="T33" s="14" t="n">
        <v>918</v>
      </c>
      <c r="U33" s="11" t="s">
        <v>205</v>
      </c>
      <c r="V33" s="23"/>
      <c r="W33" s="9"/>
      <c r="Y33" s="8" t="n">
        <v>1</v>
      </c>
      <c r="Z33" s="14" t="n">
        <v>1</v>
      </c>
      <c r="AD33" s="14"/>
      <c r="AH33" s="14"/>
      <c r="AI33" s="8" t="n">
        <v>40</v>
      </c>
      <c r="AJ33" s="8" t="n">
        <v>55</v>
      </c>
      <c r="AK33" s="8" t="n">
        <v>45</v>
      </c>
      <c r="AL33" s="36" t="n">
        <v>37.3</v>
      </c>
      <c r="AM33" s="10"/>
      <c r="AN33" s="23"/>
      <c r="AO33" s="9"/>
      <c r="AP33" s="10"/>
      <c r="AQ33" s="10"/>
      <c r="AR33" s="23"/>
      <c r="AS33" s="9"/>
      <c r="AT33" s="11" t="n">
        <v>34</v>
      </c>
      <c r="AU33" s="46" t="n">
        <v>49</v>
      </c>
      <c r="AV33" s="10" t="n">
        <v>36</v>
      </c>
      <c r="AW33" s="16" t="s">
        <v>55</v>
      </c>
      <c r="AX33" s="11"/>
      <c r="AY33" s="45"/>
      <c r="BA33" s="23"/>
      <c r="BB33" s="9"/>
      <c r="BC33" s="45"/>
      <c r="BE33" s="23"/>
      <c r="BF33" s="10"/>
      <c r="BG33" s="11"/>
      <c r="BH33" s="45"/>
      <c r="BI33" s="10"/>
      <c r="BK33" s="23"/>
      <c r="BL33" s="9"/>
      <c r="BM33" s="23"/>
      <c r="BN33" s="9"/>
      <c r="BO33" s="10"/>
      <c r="BP33" s="11"/>
      <c r="BQ33" s="10"/>
      <c r="BS33" s="23"/>
      <c r="BT33" s="9"/>
      <c r="BU33" s="10"/>
      <c r="BV33" s="11"/>
      <c r="BW33" s="45"/>
      <c r="BX33" s="11"/>
      <c r="BY33" s="45"/>
      <c r="BZ33" s="10"/>
      <c r="CB33" s="23"/>
      <c r="CC33" s="9"/>
      <c r="CD33" s="10"/>
      <c r="CE33" s="11"/>
      <c r="CF33" s="45"/>
      <c r="CG33" s="10"/>
      <c r="CI33" s="23"/>
      <c r="CJ33" s="9"/>
      <c r="CK33" s="10"/>
      <c r="CL33" s="11"/>
      <c r="CM33" s="45"/>
      <c r="CN33" s="10"/>
      <c r="CP33" s="23"/>
      <c r="CQ33" s="9"/>
      <c r="CR33" s="10"/>
      <c r="CS33" s="11"/>
      <c r="CT33" s="45"/>
      <c r="CU33" s="10"/>
      <c r="CW33" s="23"/>
      <c r="CX33" s="9"/>
      <c r="CY33" s="10"/>
      <c r="CZ33" s="11"/>
      <c r="DA33" s="45"/>
      <c r="DB33" s="10"/>
      <c r="DD33" s="23"/>
      <c r="DE33" s="9"/>
      <c r="DF33" s="10"/>
      <c r="DG33" s="11"/>
      <c r="DH33" s="45"/>
      <c r="DI33" s="10"/>
      <c r="DK33" s="23"/>
      <c r="DL33" s="9"/>
      <c r="DM33" s="10"/>
      <c r="DN33" s="11"/>
      <c r="DO33" s="45"/>
      <c r="DP33" s="10"/>
      <c r="DR33" s="23"/>
      <c r="DS33" s="9"/>
      <c r="DT33" s="10"/>
      <c r="DU33" s="11"/>
      <c r="DV33" s="45"/>
      <c r="DW33" s="10"/>
      <c r="DY33" s="23"/>
      <c r="DZ33" s="9"/>
      <c r="EA33" s="10"/>
      <c r="EB33" s="11"/>
      <c r="EC33" s="45"/>
      <c r="ED33" s="10"/>
      <c r="EF33" s="23"/>
      <c r="EG33" s="9"/>
      <c r="EH33" s="10"/>
      <c r="EI33" s="11"/>
      <c r="EJ33" s="45"/>
      <c r="EK33" s="10"/>
      <c r="EM33" s="23"/>
      <c r="EN33" s="9"/>
      <c r="EO33" s="10"/>
      <c r="EP33" s="11"/>
      <c r="EQ33" s="45"/>
      <c r="ER33" s="10"/>
      <c r="ET33" s="23"/>
      <c r="EU33" s="9"/>
      <c r="EV33" s="10"/>
      <c r="EW33" s="11"/>
      <c r="EX33" s="45"/>
      <c r="EY33" s="10"/>
      <c r="FA33" s="23"/>
      <c r="FB33" s="9"/>
      <c r="FC33" s="10"/>
      <c r="FD33" s="11"/>
      <c r="FE33" s="45"/>
      <c r="FF33" s="10"/>
      <c r="FH33" s="23"/>
      <c r="FI33" s="9"/>
      <c r="FJ33" s="10"/>
      <c r="FK33" s="11"/>
      <c r="FL33" s="45"/>
      <c r="FM33" s="10"/>
      <c r="FO33" s="23"/>
      <c r="FP33" s="9"/>
      <c r="FQ33" s="10"/>
      <c r="FR33" s="11"/>
      <c r="FS33" s="45"/>
      <c r="FT33" s="10"/>
      <c r="FV33" s="23"/>
      <c r="FW33" s="9"/>
      <c r="FX33" s="10"/>
      <c r="FY33" s="11"/>
      <c r="FZ33" s="45"/>
      <c r="GA33" s="10"/>
      <c r="GC33" s="23"/>
      <c r="GD33" s="9"/>
      <c r="GE33" s="10"/>
      <c r="GF33" s="11"/>
      <c r="GG33" s="45"/>
      <c r="GH33" s="10"/>
      <c r="GJ33" s="23"/>
      <c r="GK33" s="9"/>
      <c r="GL33" s="10"/>
      <c r="GM33" s="11"/>
      <c r="GN33" s="45"/>
      <c r="GO33" s="10"/>
      <c r="GQ33" s="23"/>
      <c r="GR33" s="9"/>
      <c r="GS33" s="10"/>
      <c r="GT33" s="11"/>
      <c r="GU33" s="45"/>
      <c r="GV33" s="10"/>
      <c r="GX33" s="23"/>
      <c r="GY33" s="9"/>
      <c r="GZ33" s="10"/>
      <c r="HA33" s="11"/>
      <c r="HB33" s="45"/>
      <c r="HC33" s="10"/>
      <c r="HE33" s="23"/>
    </row>
    <row r="34" s="8" customFormat="true" ht="14" hidden="false" customHeight="false" outlineLevel="0" collapsed="false">
      <c r="A34" s="8" t="n">
        <v>58</v>
      </c>
      <c r="B34" s="9" t="n">
        <v>1145319</v>
      </c>
      <c r="C34" s="10" t="s">
        <v>214</v>
      </c>
      <c r="D34" s="11" t="s">
        <v>59</v>
      </c>
      <c r="E34" s="8" t="n">
        <v>72</v>
      </c>
      <c r="F34" s="44" t="n">
        <v>44167</v>
      </c>
      <c r="G34" s="35" t="s">
        <v>215</v>
      </c>
      <c r="I34" s="23" t="s">
        <v>199</v>
      </c>
      <c r="J34" s="9" t="n">
        <v>161</v>
      </c>
      <c r="K34" s="10" t="n">
        <v>93</v>
      </c>
      <c r="L34" s="23" t="n">
        <v>93</v>
      </c>
      <c r="M34" s="33" t="n">
        <v>2</v>
      </c>
      <c r="O34" s="8" t="n">
        <v>2313.6</v>
      </c>
      <c r="P34" s="9"/>
      <c r="Q34" s="32" t="n">
        <v>0.5</v>
      </c>
      <c r="R34" s="15" t="n">
        <v>0.5</v>
      </c>
      <c r="S34" s="36" t="n">
        <v>7.6</v>
      </c>
      <c r="T34" s="14" t="n">
        <v>666</v>
      </c>
      <c r="U34" s="11" t="s">
        <v>216</v>
      </c>
      <c r="V34" s="23"/>
      <c r="W34" s="9"/>
      <c r="X34" s="8" t="n">
        <v>1</v>
      </c>
      <c r="Y34" s="8" t="n">
        <v>1</v>
      </c>
      <c r="Z34" s="14" t="n">
        <v>1</v>
      </c>
      <c r="AD34" s="14" t="n">
        <v>1</v>
      </c>
      <c r="AH34" s="14"/>
      <c r="AI34" s="8" t="n">
        <v>36</v>
      </c>
      <c r="AJ34" s="8" t="n">
        <v>55</v>
      </c>
      <c r="AK34" s="8" t="n">
        <v>43</v>
      </c>
      <c r="AL34" s="36" t="n">
        <v>43.7</v>
      </c>
      <c r="AM34" s="10"/>
      <c r="AN34" s="23"/>
      <c r="AO34" s="9"/>
      <c r="AP34" s="10"/>
      <c r="AQ34" s="10"/>
      <c r="AR34" s="23"/>
      <c r="AS34" s="9"/>
      <c r="AT34" s="11" t="n">
        <v>34</v>
      </c>
      <c r="AU34" s="46" t="n">
        <v>49</v>
      </c>
      <c r="AV34" s="10" t="n">
        <v>33</v>
      </c>
      <c r="AW34" s="16" t="s">
        <v>217</v>
      </c>
      <c r="AX34" s="11"/>
      <c r="AY34" s="45"/>
      <c r="BA34" s="23"/>
      <c r="BB34" s="9"/>
      <c r="BC34" s="45"/>
      <c r="BE34" s="23"/>
      <c r="BF34" s="10"/>
      <c r="BG34" s="11"/>
      <c r="BH34" s="45"/>
      <c r="BI34" s="10"/>
      <c r="BK34" s="23"/>
      <c r="BL34" s="9"/>
      <c r="BM34" s="23"/>
      <c r="BN34" s="9"/>
      <c r="BO34" s="10"/>
      <c r="BP34" s="11"/>
      <c r="BQ34" s="10"/>
      <c r="BS34" s="23"/>
      <c r="BT34" s="9"/>
      <c r="BU34" s="10"/>
      <c r="BV34" s="11"/>
      <c r="BW34" s="45"/>
      <c r="BX34" s="11"/>
      <c r="BY34" s="45"/>
      <c r="BZ34" s="10"/>
      <c r="CB34" s="23"/>
      <c r="CC34" s="9"/>
      <c r="CD34" s="10"/>
      <c r="CE34" s="11"/>
      <c r="CF34" s="45"/>
      <c r="CG34" s="10"/>
      <c r="CI34" s="23"/>
      <c r="CJ34" s="9"/>
      <c r="CK34" s="10"/>
      <c r="CL34" s="11"/>
      <c r="CM34" s="45"/>
      <c r="CN34" s="10"/>
      <c r="CP34" s="23"/>
      <c r="CQ34" s="9"/>
      <c r="CR34" s="10"/>
      <c r="CS34" s="11"/>
      <c r="CT34" s="45"/>
      <c r="CU34" s="10"/>
      <c r="CW34" s="23"/>
      <c r="CX34" s="9"/>
      <c r="CY34" s="10"/>
      <c r="CZ34" s="11"/>
      <c r="DA34" s="45"/>
      <c r="DB34" s="10"/>
      <c r="DD34" s="23"/>
      <c r="DE34" s="9"/>
      <c r="DF34" s="10"/>
      <c r="DG34" s="11"/>
      <c r="DH34" s="45"/>
      <c r="DI34" s="10"/>
      <c r="DK34" s="23"/>
      <c r="DL34" s="9"/>
      <c r="DM34" s="10"/>
      <c r="DN34" s="11"/>
      <c r="DO34" s="45"/>
      <c r="DP34" s="10"/>
      <c r="DR34" s="23"/>
      <c r="DS34" s="9"/>
      <c r="DT34" s="10"/>
      <c r="DU34" s="11"/>
      <c r="DV34" s="45"/>
      <c r="DW34" s="10"/>
      <c r="DY34" s="23"/>
      <c r="DZ34" s="9"/>
      <c r="EA34" s="10"/>
      <c r="EB34" s="11"/>
      <c r="EC34" s="45"/>
      <c r="ED34" s="10"/>
      <c r="EF34" s="23"/>
      <c r="EG34" s="9"/>
      <c r="EH34" s="10"/>
      <c r="EI34" s="11"/>
      <c r="EJ34" s="45"/>
      <c r="EK34" s="10"/>
      <c r="EM34" s="23"/>
      <c r="EN34" s="9"/>
      <c r="EO34" s="10"/>
      <c r="EP34" s="11"/>
      <c r="EQ34" s="45"/>
      <c r="ER34" s="10"/>
      <c r="ET34" s="23"/>
      <c r="EU34" s="9"/>
      <c r="EV34" s="10"/>
      <c r="EW34" s="11"/>
      <c r="EX34" s="45"/>
      <c r="EY34" s="10"/>
      <c r="FA34" s="23"/>
      <c r="FB34" s="9"/>
      <c r="FC34" s="10"/>
      <c r="FD34" s="11"/>
      <c r="FE34" s="45"/>
      <c r="FF34" s="10"/>
      <c r="FH34" s="23"/>
      <c r="FI34" s="9"/>
      <c r="FJ34" s="10"/>
      <c r="FK34" s="11"/>
      <c r="FL34" s="45"/>
      <c r="FM34" s="10"/>
      <c r="FO34" s="23"/>
      <c r="FP34" s="9"/>
      <c r="FQ34" s="10"/>
      <c r="FR34" s="11"/>
      <c r="FS34" s="45"/>
      <c r="FT34" s="10"/>
      <c r="FV34" s="23"/>
      <c r="FW34" s="9"/>
      <c r="FX34" s="10"/>
      <c r="FY34" s="11"/>
      <c r="FZ34" s="45"/>
      <c r="GA34" s="10"/>
      <c r="GC34" s="23"/>
      <c r="GD34" s="9"/>
      <c r="GE34" s="10"/>
      <c r="GF34" s="11"/>
      <c r="GG34" s="45"/>
      <c r="GH34" s="10"/>
      <c r="GJ34" s="23"/>
      <c r="GK34" s="9"/>
      <c r="GL34" s="10"/>
      <c r="GM34" s="11"/>
      <c r="GN34" s="45"/>
      <c r="GO34" s="10"/>
      <c r="GQ34" s="23"/>
      <c r="GR34" s="9"/>
      <c r="GS34" s="10"/>
      <c r="GT34" s="11"/>
      <c r="GU34" s="45"/>
      <c r="GV34" s="10"/>
      <c r="GX34" s="23"/>
      <c r="GY34" s="9"/>
      <c r="GZ34" s="10"/>
      <c r="HA34" s="11"/>
      <c r="HB34" s="45"/>
      <c r="HC34" s="10"/>
      <c r="HE34" s="23"/>
    </row>
    <row r="35" s="8" customFormat="true" ht="14" hidden="false" customHeight="false" outlineLevel="0" collapsed="false">
      <c r="A35" s="8" t="n">
        <v>62</v>
      </c>
      <c r="B35" s="16" t="s">
        <v>218</v>
      </c>
      <c r="C35" s="27" t="s">
        <v>219</v>
      </c>
      <c r="D35" s="11" t="s">
        <v>59</v>
      </c>
      <c r="E35" s="8" t="n">
        <v>70</v>
      </c>
      <c r="F35" s="44" t="n">
        <v>43213</v>
      </c>
      <c r="G35" s="10" t="s">
        <v>220</v>
      </c>
      <c r="I35" s="23" t="s">
        <v>49</v>
      </c>
      <c r="J35" s="9" t="n">
        <v>237</v>
      </c>
      <c r="K35" s="10" t="n">
        <v>134</v>
      </c>
      <c r="L35" s="23" t="n">
        <v>119</v>
      </c>
      <c r="M35" s="33" t="n">
        <v>4</v>
      </c>
      <c r="N35" s="11" t="s">
        <v>221</v>
      </c>
      <c r="O35" s="11" t="n">
        <v>4904</v>
      </c>
      <c r="P35" s="11" t="n">
        <v>10083</v>
      </c>
      <c r="Q35" s="15" t="n">
        <v>0.6</v>
      </c>
      <c r="R35" s="11" t="n">
        <v>0.4</v>
      </c>
      <c r="S35" s="9" t="n">
        <v>2.9</v>
      </c>
      <c r="T35" s="14" t="n">
        <v>466</v>
      </c>
      <c r="U35" s="11" t="s">
        <v>50</v>
      </c>
      <c r="V35" s="11" t="s">
        <v>222</v>
      </c>
      <c r="W35" s="9"/>
      <c r="Z35" s="14"/>
      <c r="AB35" s="8" t="n">
        <v>1</v>
      </c>
      <c r="AC35" s="8" t="n">
        <v>1</v>
      </c>
      <c r="AD35" s="14" t="n">
        <v>1</v>
      </c>
      <c r="AE35" s="10" t="n">
        <v>1</v>
      </c>
      <c r="AF35" s="10"/>
      <c r="AG35" s="10"/>
      <c r="AH35" s="14"/>
      <c r="AI35" s="36" t="n">
        <v>40</v>
      </c>
      <c r="AJ35" s="8" t="n">
        <v>80</v>
      </c>
      <c r="AK35" s="36" t="n">
        <v>72</v>
      </c>
      <c r="AL35" s="8" t="n">
        <v>21</v>
      </c>
      <c r="AM35" s="10"/>
      <c r="AN35" s="11"/>
      <c r="AO35" s="9"/>
      <c r="AP35" s="10"/>
      <c r="AQ35" s="10"/>
      <c r="AR35" s="11"/>
      <c r="AS35" s="9"/>
      <c r="AT35" s="11"/>
      <c r="AU35" s="45"/>
      <c r="AV35" s="10"/>
      <c r="AW35" s="9"/>
      <c r="AX35" s="11"/>
      <c r="AY35" s="45"/>
      <c r="BA35" s="11"/>
      <c r="BB35" s="9"/>
      <c r="BC35" s="45"/>
      <c r="BE35" s="11"/>
      <c r="BF35" s="10"/>
      <c r="BG35" s="11"/>
      <c r="BH35" s="45"/>
      <c r="BI35" s="10"/>
      <c r="BK35" s="11"/>
      <c r="BL35" s="9"/>
      <c r="BM35" s="11"/>
      <c r="BN35" s="9"/>
      <c r="BO35" s="10"/>
      <c r="BP35" s="11"/>
      <c r="BQ35" s="10"/>
      <c r="BS35" s="11"/>
      <c r="BT35" s="9"/>
      <c r="BU35" s="10"/>
      <c r="BV35" s="11"/>
      <c r="BW35" s="45"/>
      <c r="BX35" s="11"/>
      <c r="BY35" s="45"/>
      <c r="BZ35" s="10"/>
      <c r="CB35" s="11"/>
      <c r="CC35" s="9"/>
      <c r="CD35" s="10"/>
      <c r="CE35" s="11"/>
      <c r="CF35" s="45"/>
      <c r="CG35" s="10"/>
      <c r="CI35" s="11"/>
      <c r="CJ35" s="9"/>
      <c r="CK35" s="10"/>
      <c r="CL35" s="11"/>
      <c r="CM35" s="45"/>
      <c r="CN35" s="10"/>
      <c r="CP35" s="11"/>
      <c r="CQ35" s="9"/>
      <c r="CR35" s="10"/>
      <c r="CS35" s="11"/>
      <c r="CT35" s="45"/>
      <c r="CU35" s="10"/>
      <c r="CW35" s="11"/>
      <c r="CX35" s="9"/>
      <c r="CY35" s="10"/>
      <c r="CZ35" s="11"/>
      <c r="DA35" s="45"/>
      <c r="DB35" s="10"/>
      <c r="DD35" s="11"/>
      <c r="DE35" s="9"/>
      <c r="DF35" s="10"/>
      <c r="DG35" s="11"/>
      <c r="DH35" s="45"/>
      <c r="DI35" s="10"/>
      <c r="DK35" s="11"/>
      <c r="DL35" s="9"/>
      <c r="DM35" s="10"/>
      <c r="DN35" s="11"/>
      <c r="DO35" s="45"/>
      <c r="DP35" s="10"/>
      <c r="DR35" s="11"/>
      <c r="DS35" s="9"/>
      <c r="DT35" s="10"/>
      <c r="DU35" s="11"/>
      <c r="DV35" s="45"/>
      <c r="DW35" s="10"/>
      <c r="DY35" s="11"/>
      <c r="DZ35" s="9"/>
      <c r="EA35" s="10"/>
      <c r="EB35" s="11"/>
      <c r="EC35" s="45"/>
      <c r="ED35" s="10"/>
      <c r="EF35" s="11"/>
      <c r="EG35" s="9"/>
      <c r="EH35" s="10"/>
      <c r="EI35" s="11"/>
      <c r="EJ35" s="45"/>
      <c r="EK35" s="10"/>
      <c r="EM35" s="11"/>
      <c r="EN35" s="9"/>
      <c r="EO35" s="10"/>
      <c r="EP35" s="11"/>
      <c r="EQ35" s="45"/>
      <c r="ER35" s="10"/>
      <c r="ET35" s="11"/>
      <c r="EU35" s="9"/>
      <c r="EV35" s="10"/>
      <c r="EW35" s="11"/>
      <c r="EX35" s="45"/>
      <c r="EY35" s="10"/>
      <c r="FA35" s="11"/>
      <c r="FB35" s="9"/>
      <c r="FC35" s="10"/>
      <c r="FD35" s="11"/>
      <c r="FE35" s="45"/>
      <c r="FF35" s="10"/>
      <c r="FH35" s="11"/>
      <c r="FI35" s="9"/>
      <c r="FJ35" s="10"/>
      <c r="FK35" s="11"/>
      <c r="FL35" s="45"/>
      <c r="FM35" s="10"/>
      <c r="FO35" s="11"/>
      <c r="FP35" s="9"/>
      <c r="FQ35" s="10"/>
      <c r="FR35" s="11"/>
      <c r="FS35" s="45"/>
      <c r="FT35" s="10"/>
      <c r="FV35" s="11"/>
      <c r="FW35" s="9"/>
      <c r="FX35" s="10"/>
      <c r="FY35" s="11"/>
      <c r="FZ35" s="45"/>
      <c r="GA35" s="10"/>
      <c r="GC35" s="11"/>
      <c r="GD35" s="9"/>
      <c r="GE35" s="10"/>
      <c r="GF35" s="11"/>
      <c r="GG35" s="45"/>
      <c r="GH35" s="10"/>
      <c r="GJ35" s="11"/>
      <c r="GK35" s="9"/>
      <c r="GL35" s="10"/>
      <c r="GM35" s="11"/>
      <c r="GN35" s="45"/>
      <c r="GO35" s="10"/>
      <c r="GQ35" s="11"/>
      <c r="GR35" s="9"/>
      <c r="GS35" s="10"/>
      <c r="GT35" s="11"/>
      <c r="GU35" s="45"/>
      <c r="GV35" s="10"/>
      <c r="GX35" s="11"/>
      <c r="GY35" s="9"/>
      <c r="GZ35" s="10"/>
      <c r="HA35" s="11"/>
      <c r="HB35" s="45"/>
      <c r="HC35" s="10"/>
      <c r="HE35" s="11"/>
    </row>
    <row r="36" s="8" customFormat="true" ht="14" hidden="false" customHeight="false" outlineLevel="0" collapsed="false">
      <c r="A36" s="8" t="n">
        <v>63</v>
      </c>
      <c r="B36" s="16" t="s">
        <v>223</v>
      </c>
      <c r="C36" s="27" t="s">
        <v>224</v>
      </c>
      <c r="D36" s="11" t="s">
        <v>47</v>
      </c>
      <c r="F36" s="44" t="n">
        <v>43189</v>
      </c>
      <c r="G36" s="35" t="s">
        <v>225</v>
      </c>
      <c r="I36" s="23" t="s">
        <v>49</v>
      </c>
      <c r="J36" s="9" t="n">
        <v>189</v>
      </c>
      <c r="K36" s="10" t="n">
        <v>89</v>
      </c>
      <c r="L36" s="11" t="n">
        <v>89</v>
      </c>
      <c r="M36" s="33" t="n">
        <v>2</v>
      </c>
      <c r="N36" s="11" t="s">
        <v>221</v>
      </c>
      <c r="O36" s="13" t="s">
        <v>226</v>
      </c>
      <c r="P36" s="13" t="s">
        <v>227</v>
      </c>
      <c r="Q36" s="15" t="n">
        <v>2</v>
      </c>
      <c r="R36" s="11" t="n">
        <v>0.5</v>
      </c>
      <c r="S36" s="9" t="n">
        <v>4.9</v>
      </c>
      <c r="T36" s="14" t="n">
        <v>4874</v>
      </c>
      <c r="U36" s="11" t="s">
        <v>50</v>
      </c>
      <c r="V36" s="13" t="s">
        <v>228</v>
      </c>
      <c r="W36" s="9"/>
      <c r="Y36" s="8" t="n">
        <v>1</v>
      </c>
      <c r="Z36" s="14" t="n">
        <v>1</v>
      </c>
      <c r="AC36" s="8" t="n">
        <v>1</v>
      </c>
      <c r="AD36" s="14" t="n">
        <v>1</v>
      </c>
      <c r="AE36" s="8" t="n">
        <v>1</v>
      </c>
      <c r="AF36" s="8" t="n">
        <v>1</v>
      </c>
      <c r="AH36" s="14"/>
      <c r="AI36" s="36" t="n">
        <v>42</v>
      </c>
      <c r="AJ36" s="36" t="n">
        <v>73</v>
      </c>
      <c r="AK36" s="36" t="n">
        <v>61</v>
      </c>
      <c r="AL36" s="8" t="n">
        <v>33.4</v>
      </c>
      <c r="AM36" s="10"/>
      <c r="AN36" s="11"/>
      <c r="AO36" s="9"/>
      <c r="AP36" s="10"/>
      <c r="AQ36" s="10"/>
      <c r="AR36" s="11"/>
      <c r="AS36" s="9"/>
      <c r="AT36" s="11"/>
      <c r="AU36" s="45"/>
      <c r="AV36" s="10"/>
      <c r="AW36" s="9"/>
      <c r="AX36" s="11"/>
      <c r="AY36" s="45"/>
      <c r="BA36" s="11"/>
      <c r="BB36" s="9"/>
      <c r="BC36" s="45"/>
      <c r="BE36" s="11"/>
      <c r="BF36" s="10"/>
      <c r="BG36" s="11"/>
      <c r="BH36" s="45"/>
      <c r="BI36" s="10"/>
      <c r="BK36" s="11"/>
      <c r="BL36" s="9"/>
      <c r="BM36" s="11"/>
      <c r="BN36" s="9"/>
      <c r="BO36" s="10"/>
      <c r="BP36" s="11"/>
      <c r="BQ36" s="10"/>
      <c r="BS36" s="11"/>
      <c r="BT36" s="9"/>
      <c r="BU36" s="10"/>
      <c r="BV36" s="11"/>
      <c r="BW36" s="45"/>
      <c r="BX36" s="11"/>
      <c r="BY36" s="45"/>
      <c r="BZ36" s="10"/>
      <c r="CB36" s="11"/>
      <c r="CC36" s="9"/>
      <c r="CD36" s="10"/>
      <c r="CE36" s="11"/>
      <c r="CF36" s="45"/>
      <c r="CG36" s="10"/>
      <c r="CI36" s="11"/>
      <c r="CJ36" s="9"/>
      <c r="CK36" s="10"/>
      <c r="CL36" s="11"/>
      <c r="CM36" s="45"/>
      <c r="CN36" s="10"/>
      <c r="CP36" s="11"/>
      <c r="CQ36" s="9"/>
      <c r="CR36" s="10"/>
      <c r="CS36" s="11"/>
      <c r="CT36" s="45"/>
      <c r="CU36" s="10"/>
      <c r="CW36" s="11"/>
      <c r="CX36" s="9"/>
      <c r="CY36" s="10"/>
      <c r="CZ36" s="11"/>
      <c r="DA36" s="45"/>
      <c r="DB36" s="10"/>
      <c r="DD36" s="11"/>
      <c r="DE36" s="9"/>
      <c r="DF36" s="10"/>
      <c r="DG36" s="11"/>
      <c r="DH36" s="45"/>
      <c r="DI36" s="10"/>
      <c r="DK36" s="11"/>
      <c r="DL36" s="9"/>
      <c r="DM36" s="10"/>
      <c r="DN36" s="11"/>
      <c r="DO36" s="45"/>
      <c r="DP36" s="10"/>
      <c r="DR36" s="11"/>
      <c r="DS36" s="9"/>
      <c r="DT36" s="10"/>
      <c r="DU36" s="11"/>
      <c r="DV36" s="45"/>
      <c r="DW36" s="10"/>
      <c r="DY36" s="11"/>
      <c r="DZ36" s="9"/>
      <c r="EA36" s="10"/>
      <c r="EB36" s="11"/>
      <c r="EC36" s="45"/>
      <c r="ED36" s="10"/>
      <c r="EF36" s="11"/>
      <c r="EG36" s="9"/>
      <c r="EH36" s="10"/>
      <c r="EI36" s="11"/>
      <c r="EJ36" s="45"/>
      <c r="EK36" s="10"/>
      <c r="EM36" s="11"/>
      <c r="EN36" s="9"/>
      <c r="EO36" s="10"/>
      <c r="EP36" s="11"/>
      <c r="EQ36" s="45"/>
      <c r="ER36" s="10"/>
      <c r="ET36" s="11"/>
      <c r="EU36" s="9"/>
      <c r="EV36" s="10"/>
      <c r="EW36" s="11"/>
      <c r="EX36" s="45"/>
      <c r="EY36" s="10"/>
      <c r="FA36" s="11"/>
      <c r="FB36" s="9"/>
      <c r="FC36" s="10"/>
      <c r="FD36" s="11"/>
      <c r="FE36" s="45"/>
      <c r="FF36" s="10"/>
      <c r="FH36" s="11"/>
      <c r="FI36" s="9"/>
      <c r="FJ36" s="10"/>
      <c r="FK36" s="11"/>
      <c r="FL36" s="45"/>
      <c r="FM36" s="10"/>
      <c r="FO36" s="11"/>
      <c r="FP36" s="9"/>
      <c r="FQ36" s="10"/>
      <c r="FR36" s="11"/>
      <c r="FS36" s="45"/>
      <c r="FT36" s="10"/>
      <c r="FV36" s="11"/>
      <c r="FW36" s="9"/>
      <c r="FX36" s="10"/>
      <c r="FY36" s="11"/>
      <c r="FZ36" s="45"/>
      <c r="GA36" s="10"/>
      <c r="GC36" s="11"/>
      <c r="GD36" s="9"/>
      <c r="GE36" s="10"/>
      <c r="GF36" s="11"/>
      <c r="GG36" s="45"/>
      <c r="GH36" s="10"/>
      <c r="GJ36" s="11"/>
      <c r="GK36" s="9"/>
      <c r="GL36" s="10"/>
      <c r="GM36" s="11"/>
      <c r="GN36" s="45"/>
      <c r="GO36" s="10"/>
      <c r="GQ36" s="11"/>
      <c r="GR36" s="9"/>
      <c r="GS36" s="10"/>
      <c r="GT36" s="11"/>
      <c r="GU36" s="45"/>
      <c r="GV36" s="10"/>
      <c r="GX36" s="11"/>
      <c r="GY36" s="9"/>
      <c r="GZ36" s="10"/>
      <c r="HA36" s="11"/>
      <c r="HB36" s="45"/>
      <c r="HC36" s="10"/>
      <c r="HE36" s="11"/>
    </row>
    <row r="37" s="8" customFormat="true" ht="14" hidden="false" customHeight="false" outlineLevel="0" collapsed="false">
      <c r="A37" s="8" t="n">
        <v>66</v>
      </c>
      <c r="B37" s="16" t="s">
        <v>229</v>
      </c>
      <c r="C37" s="47" t="s">
        <v>230</v>
      </c>
      <c r="D37" s="11" t="s">
        <v>47</v>
      </c>
      <c r="E37" s="8" t="n">
        <v>66</v>
      </c>
      <c r="F37" s="44" t="n">
        <v>43969</v>
      </c>
      <c r="G37" s="8" t="s">
        <v>231</v>
      </c>
      <c r="I37" s="36" t="s">
        <v>232</v>
      </c>
      <c r="J37" s="10" t="n">
        <v>200</v>
      </c>
      <c r="K37" s="11" t="n">
        <v>152</v>
      </c>
      <c r="L37" s="36" t="n">
        <v>115</v>
      </c>
      <c r="M37" s="33"/>
      <c r="O37" s="11"/>
      <c r="P37" s="9"/>
      <c r="Q37" s="15"/>
      <c r="R37" s="11"/>
      <c r="S37" s="9"/>
      <c r="T37" s="14"/>
      <c r="U37" s="11"/>
      <c r="W37" s="9"/>
      <c r="Z37" s="14"/>
      <c r="AD37" s="14"/>
      <c r="AE37" s="10"/>
      <c r="AF37" s="10"/>
      <c r="AG37" s="10"/>
      <c r="AH37" s="14"/>
      <c r="AI37" s="36" t="s">
        <v>233</v>
      </c>
      <c r="AJ37" s="36" t="s">
        <v>234</v>
      </c>
      <c r="AK37" s="36" t="s">
        <v>235</v>
      </c>
      <c r="AL37" s="8" t="n">
        <v>33.1</v>
      </c>
      <c r="AM37" s="10"/>
      <c r="AN37" s="11"/>
      <c r="AO37" s="9"/>
      <c r="AP37" s="10"/>
      <c r="AQ37" s="10"/>
      <c r="AR37" s="11"/>
      <c r="AS37" s="9"/>
      <c r="AT37" s="11"/>
      <c r="AU37" s="45"/>
      <c r="AV37" s="10"/>
      <c r="AW37" s="9"/>
      <c r="AX37" s="11"/>
      <c r="AY37" s="45"/>
      <c r="BA37" s="11"/>
      <c r="BB37" s="9"/>
      <c r="BC37" s="45"/>
      <c r="BE37" s="11"/>
      <c r="BF37" s="10"/>
      <c r="BG37" s="11"/>
      <c r="BH37" s="45"/>
      <c r="BI37" s="10"/>
      <c r="BK37" s="11"/>
      <c r="BL37" s="9"/>
      <c r="BM37" s="11"/>
      <c r="BN37" s="9"/>
      <c r="BO37" s="10"/>
      <c r="BP37" s="11"/>
      <c r="BQ37" s="10"/>
      <c r="BS37" s="11"/>
      <c r="BT37" s="9"/>
      <c r="BU37" s="10"/>
      <c r="BV37" s="11"/>
      <c r="BW37" s="45"/>
      <c r="BX37" s="11"/>
      <c r="BY37" s="45"/>
      <c r="BZ37" s="10"/>
      <c r="CB37" s="11"/>
      <c r="CC37" s="9"/>
      <c r="CD37" s="10"/>
      <c r="CE37" s="11"/>
      <c r="CF37" s="45"/>
      <c r="CG37" s="10"/>
      <c r="CI37" s="11"/>
      <c r="CJ37" s="9"/>
      <c r="CK37" s="10"/>
      <c r="CL37" s="11"/>
      <c r="CM37" s="45"/>
      <c r="CN37" s="10"/>
      <c r="CP37" s="11"/>
      <c r="CQ37" s="9"/>
      <c r="CR37" s="10"/>
      <c r="CS37" s="11"/>
      <c r="CT37" s="45"/>
      <c r="CU37" s="10"/>
      <c r="CW37" s="11"/>
      <c r="CX37" s="9"/>
      <c r="CY37" s="10"/>
      <c r="CZ37" s="11"/>
      <c r="DA37" s="45"/>
      <c r="DB37" s="10"/>
      <c r="DD37" s="11"/>
      <c r="DE37" s="9"/>
      <c r="DF37" s="10"/>
      <c r="DG37" s="11"/>
      <c r="DH37" s="45"/>
      <c r="DI37" s="10"/>
      <c r="DK37" s="11"/>
      <c r="DL37" s="9"/>
      <c r="DM37" s="10"/>
      <c r="DN37" s="11"/>
      <c r="DO37" s="45"/>
      <c r="DP37" s="10"/>
      <c r="DR37" s="11"/>
      <c r="DS37" s="9"/>
      <c r="DT37" s="10"/>
      <c r="DU37" s="11"/>
      <c r="DV37" s="45"/>
      <c r="DW37" s="10"/>
      <c r="DY37" s="11"/>
      <c r="DZ37" s="9"/>
      <c r="EA37" s="10"/>
      <c r="EB37" s="11"/>
      <c r="EC37" s="45"/>
      <c r="ED37" s="10"/>
      <c r="EF37" s="11"/>
      <c r="EG37" s="9"/>
      <c r="EH37" s="10"/>
      <c r="EI37" s="11"/>
      <c r="EJ37" s="45"/>
      <c r="EK37" s="10"/>
      <c r="EM37" s="11"/>
      <c r="EN37" s="9"/>
      <c r="EO37" s="10"/>
      <c r="EP37" s="11"/>
      <c r="EQ37" s="45"/>
      <c r="ER37" s="10"/>
      <c r="ET37" s="11"/>
      <c r="EU37" s="9"/>
      <c r="EV37" s="10"/>
      <c r="EW37" s="11"/>
      <c r="EX37" s="45"/>
      <c r="EY37" s="10"/>
      <c r="FA37" s="11"/>
      <c r="FB37" s="9"/>
      <c r="FC37" s="10"/>
      <c r="FD37" s="11"/>
      <c r="FE37" s="45"/>
      <c r="FF37" s="10"/>
      <c r="FH37" s="11"/>
      <c r="FI37" s="9"/>
      <c r="FJ37" s="10"/>
      <c r="FK37" s="11"/>
      <c r="FL37" s="45"/>
      <c r="FM37" s="10"/>
      <c r="FO37" s="11"/>
      <c r="FP37" s="9"/>
      <c r="FQ37" s="10"/>
      <c r="FR37" s="11"/>
      <c r="FS37" s="45"/>
      <c r="FT37" s="10"/>
      <c r="FV37" s="11"/>
      <c r="FW37" s="9"/>
      <c r="FX37" s="10"/>
      <c r="FY37" s="11"/>
      <c r="FZ37" s="45"/>
      <c r="GA37" s="10"/>
      <c r="GC37" s="11"/>
      <c r="GD37" s="9"/>
      <c r="GE37" s="10"/>
      <c r="GF37" s="11"/>
      <c r="GG37" s="45"/>
      <c r="GH37" s="10"/>
      <c r="GJ37" s="11"/>
      <c r="GK37" s="9"/>
      <c r="GL37" s="10"/>
      <c r="GM37" s="11"/>
      <c r="GN37" s="45"/>
      <c r="GO37" s="10"/>
      <c r="GQ37" s="11"/>
      <c r="GR37" s="9"/>
      <c r="GS37" s="10"/>
      <c r="GT37" s="11"/>
      <c r="GU37" s="45"/>
      <c r="GV37" s="10"/>
      <c r="GX37" s="11"/>
      <c r="GY37" s="9"/>
      <c r="GZ37" s="10"/>
      <c r="HA37" s="11"/>
      <c r="HB37" s="45"/>
      <c r="HC37" s="10"/>
      <c r="HE37" s="11"/>
    </row>
    <row r="38" customFormat="false" ht="15.5" hidden="false" customHeight="false" outlineLevel="0" collapsed="false">
      <c r="A38" s="48"/>
      <c r="B38" s="49"/>
      <c r="C38" s="50"/>
      <c r="D38" s="51"/>
      <c r="E38" s="48"/>
      <c r="F38" s="52"/>
      <c r="G38" s="48"/>
      <c r="H38" s="50"/>
      <c r="I38" s="53"/>
      <c r="J38" s="54"/>
      <c r="K38" s="55"/>
      <c r="L38" s="56"/>
      <c r="M38" s="57"/>
      <c r="N38" s="57"/>
      <c r="O38" s="57"/>
      <c r="P38" s="57"/>
      <c r="Q38" s="58"/>
      <c r="R38" s="49"/>
      <c r="S38" s="57"/>
      <c r="T38" s="57"/>
      <c r="U38" s="57"/>
      <c r="V38" s="57"/>
      <c r="W38" s="57"/>
      <c r="X38" s="57"/>
      <c r="Y38" s="57"/>
      <c r="Z38" s="57"/>
      <c r="AA38" s="57"/>
      <c r="AB38" s="57"/>
      <c r="AC38" s="57"/>
      <c r="AD38" s="57"/>
      <c r="AE38" s="57"/>
      <c r="AF38" s="57"/>
      <c r="AG38" s="57"/>
      <c r="AH38" s="59"/>
      <c r="AI38" s="60"/>
      <c r="AJ38" s="60"/>
      <c r="AK38" s="60"/>
      <c r="AL38" s="60"/>
      <c r="AM38" s="57"/>
      <c r="AN38" s="57"/>
      <c r="AO38" s="57"/>
      <c r="AP38" s="57"/>
      <c r="AQ38" s="57"/>
      <c r="AR38" s="57"/>
      <c r="AS38" s="57"/>
      <c r="AT38" s="57"/>
      <c r="AU38" s="57"/>
      <c r="AV38" s="57"/>
      <c r="AW38" s="57"/>
      <c r="AX38" s="57"/>
      <c r="AY38" s="57"/>
      <c r="AZ38" s="57"/>
      <c r="BA38" s="57"/>
      <c r="BB38" s="57"/>
      <c r="BC38" s="57"/>
      <c r="BD38" s="57"/>
      <c r="BE38" s="57"/>
      <c r="BF38" s="57"/>
      <c r="BG38" s="57"/>
      <c r="BH38" s="57"/>
      <c r="BI38" s="57"/>
      <c r="BJ38" s="57"/>
      <c r="BK38" s="57"/>
      <c r="BL38" s="57"/>
      <c r="BM38" s="57"/>
      <c r="BN38" s="57"/>
      <c r="BO38" s="57"/>
      <c r="BP38" s="57"/>
      <c r="BQ38" s="57"/>
      <c r="BR38" s="57"/>
      <c r="BS38" s="57"/>
      <c r="BT38" s="57"/>
      <c r="BU38" s="57"/>
      <c r="BV38" s="57"/>
      <c r="BW38" s="57"/>
      <c r="BX38" s="57"/>
      <c r="BY38" s="57"/>
      <c r="BZ38" s="57"/>
      <c r="CA38" s="57"/>
      <c r="CB38" s="57"/>
      <c r="CC38" s="57"/>
      <c r="CD38" s="57"/>
      <c r="CE38" s="57"/>
      <c r="CF38" s="57"/>
      <c r="CG38" s="57"/>
      <c r="CH38" s="57"/>
      <c r="CI38" s="57"/>
      <c r="CJ38" s="57"/>
      <c r="CK38" s="57"/>
      <c r="CL38" s="57"/>
      <c r="CM38" s="57"/>
      <c r="CN38" s="57"/>
      <c r="CO38" s="57"/>
      <c r="CP38" s="57"/>
      <c r="CQ38" s="57"/>
      <c r="CR38" s="57"/>
      <c r="CS38" s="57"/>
      <c r="CT38" s="57"/>
      <c r="CU38" s="57"/>
      <c r="CV38" s="57"/>
      <c r="CW38" s="57"/>
      <c r="CX38" s="57"/>
      <c r="CY38" s="57"/>
      <c r="CZ38" s="57"/>
      <c r="DA38" s="57"/>
      <c r="DB38" s="57"/>
      <c r="DC38" s="57"/>
      <c r="DD38" s="57"/>
      <c r="DE38" s="57"/>
      <c r="DF38" s="57"/>
      <c r="DG38" s="57"/>
      <c r="DH38" s="57"/>
      <c r="DI38" s="57"/>
      <c r="DJ38" s="57"/>
      <c r="DK38" s="57"/>
      <c r="DL38" s="57"/>
      <c r="DM38" s="57"/>
      <c r="DN38" s="57"/>
      <c r="DO38" s="57"/>
    </row>
    <row r="39" customFormat="false" ht="15.5" hidden="false" customHeight="false" outlineLevel="0" collapsed="false">
      <c r="C39" s="0"/>
      <c r="J39" s="61"/>
      <c r="K39" s="61"/>
      <c r="L39" s="61"/>
    </row>
    <row r="40" customFormat="false" ht="15.5" hidden="false" customHeight="false" outlineLevel="0" collapsed="false">
      <c r="C40" s="0"/>
      <c r="J40" s="61"/>
      <c r="K40" s="61"/>
      <c r="L40" s="61"/>
    </row>
    <row r="41" customFormat="false" ht="15.5" hidden="false" customHeight="false" outlineLevel="0" collapsed="false">
      <c r="C41" s="0"/>
      <c r="J41" s="61"/>
      <c r="K41" s="61"/>
      <c r="L41" s="61"/>
    </row>
    <row r="42" customFormat="false" ht="15.5" hidden="false" customHeight="false" outlineLevel="0" collapsed="false">
      <c r="C42" s="0"/>
      <c r="J42" s="61"/>
      <c r="K42" s="61"/>
      <c r="L42" s="61"/>
    </row>
    <row r="43" customFormat="false" ht="15.5" hidden="false" customHeight="false" outlineLevel="0" collapsed="false">
      <c r="C43" s="0"/>
      <c r="J43" s="61"/>
      <c r="K43" s="61"/>
      <c r="L43" s="61"/>
    </row>
    <row r="44" customFormat="false" ht="15.5" hidden="false" customHeight="false" outlineLevel="0" collapsed="false">
      <c r="C44" s="0"/>
      <c r="J44" s="61"/>
      <c r="K44" s="61"/>
      <c r="L44" s="61"/>
    </row>
    <row r="45" customFormat="false" ht="15.5" hidden="false" customHeight="false" outlineLevel="0" collapsed="false">
      <c r="C45" s="0"/>
      <c r="J45" s="61"/>
      <c r="K45" s="61"/>
      <c r="L45" s="61"/>
    </row>
    <row r="46" customFormat="false" ht="15.5" hidden="false" customHeight="false" outlineLevel="0" collapsed="false">
      <c r="C46" s="0"/>
      <c r="J46" s="61"/>
      <c r="K46" s="61"/>
      <c r="L46" s="61"/>
    </row>
    <row r="47" customFormat="false" ht="15.5" hidden="false" customHeight="false" outlineLevel="0" collapsed="false">
      <c r="C47" s="0"/>
      <c r="J47" s="61"/>
      <c r="K47" s="61"/>
      <c r="L47" s="61"/>
    </row>
    <row r="48" customFormat="false" ht="15.5" hidden="false" customHeight="false" outlineLevel="0" collapsed="false">
      <c r="B48" s="2"/>
      <c r="C48" s="2"/>
      <c r="D48" s="2"/>
      <c r="E48" s="2"/>
      <c r="F48" s="2"/>
      <c r="J48" s="61"/>
      <c r="K48" s="61"/>
      <c r="L48" s="61"/>
    </row>
    <row r="49" customFormat="false" ht="15.5" hidden="false" customHeight="false" outlineLevel="0" collapsed="false">
      <c r="B49" s="2"/>
      <c r="C49" s="2"/>
      <c r="D49" s="2"/>
      <c r="E49" s="2"/>
      <c r="F49" s="2"/>
      <c r="J49" s="61"/>
      <c r="K49" s="61"/>
      <c r="L49" s="61"/>
    </row>
    <row r="50" customFormat="false" ht="15.5" hidden="false" customHeight="false" outlineLevel="0" collapsed="false">
      <c r="B50" s="2"/>
      <c r="C50" s="2"/>
      <c r="D50" s="2"/>
      <c r="E50" s="2"/>
      <c r="F50" s="2"/>
      <c r="J50" s="61"/>
      <c r="K50" s="61"/>
      <c r="L50" s="61"/>
    </row>
    <row r="51" customFormat="false" ht="15.5" hidden="false" customHeight="false" outlineLevel="0" collapsed="false">
      <c r="A51" s="62"/>
      <c r="B51" s="2"/>
      <c r="C51" s="2"/>
      <c r="D51" s="2"/>
      <c r="E51" s="2"/>
      <c r="F51" s="2"/>
      <c r="J51" s="61"/>
      <c r="K51" s="61"/>
      <c r="L51" s="61"/>
    </row>
    <row r="52" customFormat="false" ht="15.5" hidden="false" customHeight="false" outlineLevel="0" collapsed="false">
      <c r="B52" s="2"/>
      <c r="C52" s="2"/>
      <c r="D52" s="2"/>
      <c r="E52" s="2"/>
      <c r="F52" s="2"/>
      <c r="J52" s="61"/>
      <c r="K52" s="61"/>
      <c r="L52" s="61"/>
    </row>
    <row r="53" customFormat="false" ht="15.5" hidden="false" customHeight="false" outlineLevel="0" collapsed="false">
      <c r="B53" s="2"/>
      <c r="C53" s="2"/>
      <c r="D53" s="2"/>
      <c r="E53" s="2"/>
      <c r="F53" s="2"/>
      <c r="J53" s="61"/>
      <c r="K53" s="61"/>
      <c r="L53" s="61"/>
    </row>
    <row r="54" customFormat="false" ht="15.5" hidden="false" customHeight="false" outlineLevel="0" collapsed="false">
      <c r="B54" s="2"/>
      <c r="C54" s="2"/>
      <c r="D54" s="2"/>
      <c r="E54" s="2"/>
      <c r="F54" s="2"/>
      <c r="J54" s="61"/>
      <c r="K54" s="61"/>
      <c r="L54" s="61"/>
    </row>
    <row r="55" customFormat="false" ht="15.5" hidden="false" customHeight="false" outlineLevel="0" collapsed="false">
      <c r="B55" s="2"/>
      <c r="C55" s="2"/>
      <c r="D55" s="2"/>
      <c r="E55" s="2"/>
      <c r="F55" s="2"/>
      <c r="J55" s="61"/>
      <c r="K55" s="61"/>
      <c r="L55" s="61"/>
    </row>
    <row r="56" customFormat="false" ht="15.5" hidden="false" customHeight="false" outlineLevel="0" collapsed="false">
      <c r="B56" s="2"/>
      <c r="C56" s="2"/>
      <c r="D56" s="2"/>
      <c r="E56" s="2"/>
      <c r="F56" s="2"/>
      <c r="J56" s="61"/>
      <c r="K56" s="61"/>
      <c r="L56" s="61"/>
    </row>
    <row r="57" customFormat="false" ht="15.5" hidden="false" customHeight="false" outlineLevel="0" collapsed="false">
      <c r="B57" s="2"/>
      <c r="C57" s="2"/>
      <c r="D57" s="2"/>
      <c r="E57" s="2"/>
      <c r="F57" s="2"/>
      <c r="J57" s="61"/>
      <c r="K57" s="61"/>
      <c r="L57" s="61"/>
    </row>
    <row r="58" customFormat="false" ht="15.5" hidden="false" customHeight="false" outlineLevel="0" collapsed="false">
      <c r="B58" s="2"/>
      <c r="C58" s="2"/>
      <c r="D58" s="2"/>
      <c r="E58" s="2"/>
      <c r="F58" s="2"/>
      <c r="J58" s="61"/>
      <c r="K58" s="61"/>
      <c r="L58" s="61"/>
    </row>
    <row r="59" customFormat="false" ht="15.5" hidden="false" customHeight="false" outlineLevel="0" collapsed="false">
      <c r="B59" s="2"/>
      <c r="C59" s="2"/>
      <c r="D59" s="2"/>
      <c r="E59" s="2"/>
      <c r="F59" s="2"/>
      <c r="J59" s="61"/>
      <c r="K59" s="61"/>
      <c r="L59" s="61"/>
    </row>
    <row r="60" customFormat="false" ht="15.5" hidden="false" customHeight="false" outlineLevel="0" collapsed="false">
      <c r="B60" s="2"/>
      <c r="C60" s="2"/>
      <c r="D60" s="2"/>
      <c r="E60" s="2"/>
      <c r="F60" s="2"/>
      <c r="J60" s="61"/>
      <c r="K60" s="61"/>
      <c r="L60" s="61"/>
    </row>
    <row r="61" customFormat="false" ht="15.5" hidden="false" customHeight="false" outlineLevel="0" collapsed="false">
      <c r="B61" s="2"/>
      <c r="C61" s="2"/>
      <c r="D61" s="2"/>
      <c r="E61" s="2"/>
      <c r="F61" s="2"/>
      <c r="J61" s="61"/>
      <c r="K61" s="61"/>
      <c r="L61" s="61"/>
    </row>
    <row r="62" customFormat="false" ht="15.5" hidden="false" customHeight="false" outlineLevel="0" collapsed="false">
      <c r="B62" s="2"/>
      <c r="C62" s="2"/>
      <c r="D62" s="2"/>
      <c r="E62" s="2"/>
      <c r="F62" s="2"/>
      <c r="J62" s="61"/>
      <c r="K62" s="61"/>
      <c r="L62" s="61"/>
    </row>
    <row r="63" customFormat="false" ht="15.5" hidden="false" customHeight="false" outlineLevel="0" collapsed="false">
      <c r="B63" s="2"/>
      <c r="C63" s="2"/>
      <c r="D63" s="2"/>
      <c r="E63" s="2"/>
      <c r="F63" s="2"/>
      <c r="J63" s="61"/>
      <c r="K63" s="61"/>
      <c r="L63" s="61"/>
    </row>
    <row r="64" customFormat="false" ht="15.5" hidden="false" customHeight="false" outlineLevel="0" collapsed="false">
      <c r="B64" s="2"/>
      <c r="C64" s="2"/>
      <c r="D64" s="2"/>
      <c r="E64" s="2"/>
      <c r="F64" s="2"/>
      <c r="J64" s="61"/>
      <c r="K64" s="61"/>
      <c r="L64" s="61"/>
    </row>
    <row r="65" customFormat="false" ht="15.5" hidden="false" customHeight="false" outlineLevel="0" collapsed="false">
      <c r="B65" s="2"/>
      <c r="C65" s="2"/>
      <c r="D65" s="2"/>
      <c r="E65" s="2"/>
      <c r="F65" s="2"/>
      <c r="J65" s="61"/>
      <c r="K65" s="61"/>
      <c r="L65" s="61"/>
    </row>
    <row r="66" customFormat="false" ht="15.5" hidden="false" customHeight="false" outlineLevel="0" collapsed="false">
      <c r="B66" s="2"/>
      <c r="C66" s="2"/>
      <c r="D66" s="2"/>
      <c r="E66" s="2"/>
      <c r="F66" s="2"/>
      <c r="J66" s="61"/>
      <c r="K66" s="61"/>
      <c r="L66" s="61"/>
    </row>
    <row r="67" customFormat="false" ht="15.5" hidden="false" customHeight="false" outlineLevel="0" collapsed="false">
      <c r="B67" s="2"/>
      <c r="C67" s="2"/>
      <c r="D67" s="2"/>
      <c r="E67" s="2"/>
      <c r="F67" s="2"/>
      <c r="J67" s="61"/>
      <c r="K67" s="61"/>
      <c r="L67" s="61"/>
    </row>
    <row r="68" customFormat="false" ht="15.5" hidden="false" customHeight="false" outlineLevel="0" collapsed="false">
      <c r="B68" s="2"/>
      <c r="C68" s="2"/>
      <c r="D68" s="2"/>
      <c r="E68" s="2"/>
      <c r="F68" s="2"/>
      <c r="J68" s="61"/>
      <c r="K68" s="61"/>
      <c r="L68" s="61"/>
    </row>
    <row r="69" customFormat="false" ht="15.5" hidden="false" customHeight="false" outlineLevel="0" collapsed="false">
      <c r="B69" s="2"/>
      <c r="C69" s="2"/>
      <c r="D69" s="2"/>
      <c r="E69" s="2"/>
      <c r="F69" s="2"/>
      <c r="J69" s="61"/>
      <c r="K69" s="61"/>
      <c r="L69" s="61"/>
    </row>
    <row r="70" customFormat="false" ht="15.5" hidden="false" customHeight="false" outlineLevel="0" collapsed="false">
      <c r="B70" s="2"/>
      <c r="C70" s="2"/>
      <c r="D70" s="2"/>
      <c r="E70" s="2"/>
      <c r="F70" s="2"/>
      <c r="J70" s="61"/>
      <c r="K70" s="61"/>
      <c r="L70" s="61"/>
    </row>
    <row r="71" customFormat="false" ht="15.5" hidden="false" customHeight="false" outlineLevel="0" collapsed="false">
      <c r="J71" s="61"/>
      <c r="K71" s="61"/>
      <c r="L71" s="61"/>
    </row>
    <row r="72" customFormat="false" ht="15.5" hidden="false" customHeight="false" outlineLevel="0" collapsed="false">
      <c r="J72" s="61"/>
      <c r="K72" s="61"/>
      <c r="L72" s="61"/>
    </row>
    <row r="73" customFormat="false" ht="15.5" hidden="false" customHeight="false" outlineLevel="0" collapsed="false">
      <c r="J73" s="61"/>
      <c r="K73" s="61"/>
      <c r="L73" s="61"/>
    </row>
    <row r="74" customFormat="false" ht="15.5" hidden="false" customHeight="false" outlineLevel="0" collapsed="false">
      <c r="J74" s="61"/>
      <c r="K74" s="61"/>
      <c r="L74" s="61"/>
    </row>
    <row r="75" customFormat="false" ht="15.5" hidden="false" customHeight="false" outlineLevel="0" collapsed="false">
      <c r="J75" s="61"/>
      <c r="K75" s="61"/>
      <c r="L75" s="61"/>
    </row>
    <row r="76" customFormat="false" ht="15.5" hidden="false" customHeight="false" outlineLevel="0" collapsed="false">
      <c r="J76" s="61"/>
      <c r="K76" s="61"/>
      <c r="L76" s="61"/>
    </row>
    <row r="77" customFormat="false" ht="15.5" hidden="false" customHeight="false" outlineLevel="0" collapsed="false">
      <c r="J77" s="61"/>
      <c r="K77" s="61"/>
      <c r="L77" s="61"/>
    </row>
    <row r="78" customFormat="false" ht="15.5" hidden="false" customHeight="false" outlineLevel="0" collapsed="false">
      <c r="J78" s="61"/>
      <c r="K78" s="61"/>
      <c r="L78" s="61"/>
    </row>
    <row r="79" customFormat="false" ht="15.5" hidden="false" customHeight="false" outlineLevel="0" collapsed="false">
      <c r="J79" s="61"/>
      <c r="K79" s="61"/>
      <c r="L79" s="61"/>
    </row>
    <row r="80" customFormat="false" ht="15.5" hidden="false" customHeight="false" outlineLevel="0" collapsed="false">
      <c r="J80" s="61"/>
      <c r="K80" s="61"/>
      <c r="L80" s="61"/>
    </row>
    <row r="81" customFormat="false" ht="15.5" hidden="false" customHeight="false" outlineLevel="0" collapsed="false">
      <c r="J81" s="61"/>
      <c r="K81" s="61"/>
      <c r="L81" s="61"/>
    </row>
    <row r="82" customFormat="false" ht="15.5" hidden="false" customHeight="false" outlineLevel="0" collapsed="false">
      <c r="J82" s="61"/>
      <c r="K82" s="61"/>
      <c r="L82" s="61"/>
    </row>
    <row r="83" customFormat="false" ht="15.5" hidden="false" customHeight="false" outlineLevel="0" collapsed="false">
      <c r="J83" s="61"/>
      <c r="K83" s="61"/>
      <c r="L83" s="61"/>
    </row>
    <row r="84" customFormat="false" ht="15.5" hidden="false" customHeight="false" outlineLevel="0" collapsed="false">
      <c r="J84" s="61"/>
      <c r="K84" s="61"/>
      <c r="L84" s="61"/>
    </row>
    <row r="85" customFormat="false" ht="15.5" hidden="false" customHeight="false" outlineLevel="0" collapsed="false">
      <c r="J85" s="61"/>
      <c r="K85" s="61"/>
      <c r="L85" s="61"/>
    </row>
    <row r="86" customFormat="false" ht="15.5" hidden="false" customHeight="false" outlineLevel="0" collapsed="false">
      <c r="J86" s="61"/>
      <c r="K86" s="61"/>
      <c r="L86" s="61"/>
    </row>
    <row r="87" customFormat="false" ht="15.5" hidden="false" customHeight="false" outlineLevel="0" collapsed="false">
      <c r="J87" s="61"/>
      <c r="K87" s="61"/>
      <c r="L87" s="61"/>
    </row>
    <row r="88" customFormat="false" ht="15.5" hidden="false" customHeight="false" outlineLevel="0" collapsed="false">
      <c r="J88" s="61"/>
      <c r="K88" s="61"/>
      <c r="L88" s="61"/>
    </row>
    <row r="89" customFormat="false" ht="15.5" hidden="false" customHeight="false" outlineLevel="0" collapsed="false">
      <c r="J89" s="61"/>
      <c r="K89" s="61"/>
      <c r="L89" s="61"/>
    </row>
    <row r="90" customFormat="false" ht="15.5" hidden="false" customHeight="false" outlineLevel="0" collapsed="false">
      <c r="J90" s="61"/>
      <c r="K90" s="61"/>
      <c r="L90" s="61"/>
    </row>
    <row r="91" customFormat="false" ht="15.5" hidden="false" customHeight="false" outlineLevel="0" collapsed="false">
      <c r="J91" s="61"/>
      <c r="K91" s="61"/>
      <c r="L91" s="61"/>
    </row>
    <row r="92" customFormat="false" ht="15.5" hidden="false" customHeight="false" outlineLevel="0" collapsed="false">
      <c r="J92" s="61"/>
      <c r="K92" s="61"/>
      <c r="L92" s="61"/>
    </row>
    <row r="93" customFormat="false" ht="15.5" hidden="false" customHeight="false" outlineLevel="0" collapsed="false">
      <c r="J93" s="61"/>
      <c r="K93" s="61"/>
      <c r="L93" s="61"/>
    </row>
    <row r="94" customFormat="false" ht="15.5" hidden="false" customHeight="false" outlineLevel="0" collapsed="false">
      <c r="J94" s="61"/>
      <c r="K94" s="61"/>
      <c r="L94" s="61"/>
    </row>
    <row r="95" customFormat="false" ht="15.5" hidden="false" customHeight="false" outlineLevel="0" collapsed="false">
      <c r="J95" s="61"/>
      <c r="K95" s="61"/>
      <c r="L95" s="61"/>
    </row>
    <row r="96" customFormat="false" ht="15.5" hidden="false" customHeight="false" outlineLevel="0" collapsed="false">
      <c r="J96" s="61"/>
      <c r="K96" s="61"/>
      <c r="L96" s="61"/>
    </row>
    <row r="97" customFormat="false" ht="15.5" hidden="false" customHeight="false" outlineLevel="0" collapsed="false">
      <c r="J97" s="61"/>
      <c r="K97" s="61"/>
      <c r="L97" s="61"/>
    </row>
    <row r="98" customFormat="false" ht="15.5" hidden="false" customHeight="false" outlineLevel="0" collapsed="false">
      <c r="J98" s="61"/>
      <c r="K98" s="61"/>
      <c r="L98" s="61"/>
    </row>
    <row r="99" customFormat="false" ht="15.5" hidden="false" customHeight="false" outlineLevel="0" collapsed="false">
      <c r="J99" s="61"/>
      <c r="K99" s="61"/>
      <c r="L99" s="61"/>
    </row>
    <row r="100" customFormat="false" ht="15.5" hidden="false" customHeight="false" outlineLevel="0" collapsed="false">
      <c r="J100" s="61"/>
      <c r="K100" s="61"/>
      <c r="L100" s="61"/>
    </row>
    <row r="101" customFormat="false" ht="15.5" hidden="false" customHeight="false" outlineLevel="0" collapsed="false">
      <c r="J101" s="61"/>
      <c r="K101" s="61"/>
      <c r="L101" s="61"/>
    </row>
    <row r="102" customFormat="false" ht="15.5" hidden="false" customHeight="false" outlineLevel="0" collapsed="false">
      <c r="J102" s="61"/>
      <c r="K102" s="61"/>
      <c r="L102" s="61"/>
    </row>
    <row r="103" customFormat="false" ht="15.5" hidden="false" customHeight="false" outlineLevel="0" collapsed="false">
      <c r="J103" s="61"/>
      <c r="K103" s="61"/>
      <c r="L103" s="61"/>
    </row>
    <row r="104" customFormat="false" ht="15.5" hidden="false" customHeight="false" outlineLevel="0" collapsed="false">
      <c r="J104" s="61"/>
      <c r="K104" s="61"/>
      <c r="L104" s="61"/>
    </row>
  </sheetData>
  <hyperlinks>
    <hyperlink ref="Q4" r:id="rId1" display="mailto:0.4V@0.5ms"/>
    <hyperlink ref="Q7" r:id="rId2" display="mailto:0.7V@0.5ms"/>
    <hyperlink ref="Q8" r:id="rId3" display="mailto:0.7V@0.5ms"/>
    <hyperlink ref="Q9" r:id="rId4" display="mailto:0.6V@0.5ms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J1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3" ySplit="0" topLeftCell="AP1" activePane="topRight" state="frozen"/>
      <selection pane="topLeft" activeCell="A1" activeCellId="0" sqref="A1"/>
      <selection pane="topRight" activeCell="BA9" activeCellId="0" sqref="BA9"/>
    </sheetView>
  </sheetViews>
  <sheetFormatPr defaultColWidth="9.2265625" defaultRowHeight="15.5" zeroHeight="false" outlineLevelRow="0" outlineLevelCol="0"/>
  <cols>
    <col collapsed="false" customWidth="false" hidden="true" outlineLevel="0" max="13" min="10" style="0" width="9.23"/>
    <col collapsed="false" customWidth="true" hidden="false" outlineLevel="0" max="47" min="47" style="63" width="11.35"/>
    <col collapsed="false" customWidth="false" hidden="false" outlineLevel="0" max="50" min="48" style="63" width="9.23"/>
  </cols>
  <sheetData>
    <row r="1" s="8" customFormat="true" ht="14" hidden="false" customHeight="false" outlineLevel="0" collapsed="false">
      <c r="B1" s="9" t="s">
        <v>0</v>
      </c>
      <c r="C1" s="10" t="s">
        <v>1</v>
      </c>
      <c r="D1" s="11" t="s">
        <v>2</v>
      </c>
      <c r="E1" s="11" t="s">
        <v>3</v>
      </c>
      <c r="F1" s="12" t="s">
        <v>4</v>
      </c>
      <c r="G1" s="11" t="s">
        <v>7</v>
      </c>
      <c r="H1" s="11" t="s">
        <v>8</v>
      </c>
      <c r="I1" s="13" t="s">
        <v>9</v>
      </c>
      <c r="J1" s="14" t="s">
        <v>10</v>
      </c>
      <c r="K1" s="11" t="s">
        <v>11</v>
      </c>
      <c r="L1" s="11" t="s">
        <v>12</v>
      </c>
      <c r="M1" s="11" t="s">
        <v>13</v>
      </c>
      <c r="N1" s="15" t="s">
        <v>14</v>
      </c>
      <c r="O1" s="16" t="s">
        <v>16</v>
      </c>
      <c r="P1" s="14" t="s">
        <v>17</v>
      </c>
      <c r="Q1" s="11" t="s">
        <v>20</v>
      </c>
      <c r="R1" s="11" t="s">
        <v>21</v>
      </c>
      <c r="S1" s="14" t="s">
        <v>22</v>
      </c>
      <c r="T1" s="11" t="s">
        <v>23</v>
      </c>
      <c r="U1" s="11" t="s">
        <v>24</v>
      </c>
      <c r="V1" s="11" t="s">
        <v>25</v>
      </c>
      <c r="W1" s="14" t="s">
        <v>26</v>
      </c>
      <c r="X1" s="11" t="s">
        <v>27</v>
      </c>
      <c r="Y1" s="11" t="s">
        <v>236</v>
      </c>
      <c r="Z1" s="13" t="s">
        <v>237</v>
      </c>
      <c r="AA1" s="11" t="s">
        <v>238</v>
      </c>
      <c r="AB1" s="11" t="s">
        <v>239</v>
      </c>
      <c r="AC1" s="11" t="s">
        <v>240</v>
      </c>
      <c r="AD1" s="13" t="s">
        <v>241</v>
      </c>
      <c r="AE1" s="14" t="s">
        <v>30</v>
      </c>
      <c r="AF1" s="13" t="s">
        <v>31</v>
      </c>
      <c r="AG1" s="13" t="s">
        <v>32</v>
      </c>
      <c r="AH1" s="13" t="s">
        <v>33</v>
      </c>
      <c r="AI1" s="9" t="s">
        <v>34</v>
      </c>
      <c r="AJ1" s="11" t="s">
        <v>35</v>
      </c>
      <c r="AK1" s="13" t="s">
        <v>31</v>
      </c>
      <c r="AL1" s="13" t="s">
        <v>32</v>
      </c>
      <c r="AM1" s="13" t="s">
        <v>33</v>
      </c>
      <c r="AN1" s="9" t="s">
        <v>34</v>
      </c>
      <c r="AP1" s="11" t="s">
        <v>36</v>
      </c>
      <c r="AQ1" s="17" t="s">
        <v>31</v>
      </c>
      <c r="AR1" s="17" t="s">
        <v>32</v>
      </c>
      <c r="AS1" s="17" t="s">
        <v>33</v>
      </c>
      <c r="AT1" s="18" t="s">
        <v>34</v>
      </c>
      <c r="AU1" s="64" t="s">
        <v>242</v>
      </c>
      <c r="AV1" s="64" t="s">
        <v>243</v>
      </c>
      <c r="AW1" s="64" t="s">
        <v>244</v>
      </c>
      <c r="AX1" s="64" t="s">
        <v>245</v>
      </c>
      <c r="AZ1" s="11" t="s">
        <v>37</v>
      </c>
      <c r="BA1" s="17" t="s">
        <v>31</v>
      </c>
      <c r="BB1" s="17" t="s">
        <v>32</v>
      </c>
      <c r="BC1" s="17" t="s">
        <v>33</v>
      </c>
      <c r="BD1" s="18" t="s">
        <v>34</v>
      </c>
    </row>
    <row r="2" s="8" customFormat="true" ht="14" hidden="false" customHeight="false" outlineLevel="0" collapsed="false">
      <c r="A2" s="8" t="n">
        <v>1</v>
      </c>
      <c r="B2" s="16" t="s">
        <v>75</v>
      </c>
      <c r="C2" s="10" t="s">
        <v>76</v>
      </c>
      <c r="D2" s="65" t="s">
        <v>59</v>
      </c>
      <c r="E2" s="11" t="n">
        <v>71</v>
      </c>
      <c r="F2" s="45" t="n">
        <v>43332</v>
      </c>
      <c r="G2" s="8" t="n">
        <v>174</v>
      </c>
      <c r="H2" s="8" t="n">
        <v>115</v>
      </c>
      <c r="I2" s="8" t="n">
        <v>108</v>
      </c>
      <c r="J2" s="14" t="n">
        <v>2</v>
      </c>
      <c r="K2" s="8" t="n">
        <v>2</v>
      </c>
      <c r="L2" s="8" t="n">
        <v>6608</v>
      </c>
      <c r="N2" s="15" t="n">
        <v>0.9</v>
      </c>
      <c r="O2" s="9" t="n">
        <v>3.5</v>
      </c>
      <c r="P2" s="14" t="n">
        <v>705</v>
      </c>
      <c r="Q2" s="11"/>
      <c r="R2" s="11" t="n">
        <v>1</v>
      </c>
      <c r="S2" s="14"/>
      <c r="T2" s="11" t="n">
        <v>1</v>
      </c>
      <c r="U2" s="11"/>
      <c r="V2" s="11" t="n">
        <v>1</v>
      </c>
      <c r="W2" s="14"/>
      <c r="X2" s="11"/>
      <c r="Y2" s="11" t="n">
        <v>1</v>
      </c>
      <c r="Z2" s="11" t="n">
        <v>1</v>
      </c>
      <c r="AA2" s="11" t="n">
        <v>1</v>
      </c>
      <c r="AB2" s="11" t="n">
        <v>1</v>
      </c>
      <c r="AC2" s="11" t="n">
        <v>1</v>
      </c>
      <c r="AD2" s="11"/>
      <c r="AE2" s="14"/>
      <c r="AF2" s="11" t="n">
        <v>44</v>
      </c>
      <c r="AG2" s="11" t="n">
        <v>63</v>
      </c>
      <c r="AH2" s="11" t="n">
        <v>55</v>
      </c>
      <c r="AI2" s="9" t="n">
        <v>26.7</v>
      </c>
      <c r="AQ2" s="11" t="n">
        <v>48</v>
      </c>
      <c r="AR2" s="11" t="n">
        <v>64</v>
      </c>
      <c r="AS2" s="11" t="n">
        <v>57</v>
      </c>
      <c r="AT2" s="9" t="n">
        <v>23.2</v>
      </c>
      <c r="AU2" s="66" t="n">
        <f aca="false">AQ2-AF2</f>
        <v>4</v>
      </c>
      <c r="AV2" s="66" t="n">
        <f aca="false">AR2-AG2</f>
        <v>1</v>
      </c>
      <c r="AW2" s="66" t="n">
        <f aca="false">AS2-AH2</f>
        <v>2</v>
      </c>
      <c r="AX2" s="66" t="n">
        <f aca="false">AT2-AI2</f>
        <v>-3.5</v>
      </c>
    </row>
    <row r="3" s="8" customFormat="true" ht="14" hidden="false" customHeight="false" outlineLevel="0" collapsed="false">
      <c r="A3" s="8" t="n">
        <v>2</v>
      </c>
      <c r="B3" s="16" t="s">
        <v>80</v>
      </c>
      <c r="C3" s="10" t="s">
        <v>81</v>
      </c>
      <c r="D3" s="11" t="s">
        <v>59</v>
      </c>
      <c r="E3" s="11" t="n">
        <v>69</v>
      </c>
      <c r="F3" s="45" t="n">
        <v>43346</v>
      </c>
      <c r="G3" s="8" t="n">
        <v>200</v>
      </c>
      <c r="H3" s="8" t="n">
        <v>100</v>
      </c>
      <c r="I3" s="8" t="n">
        <v>63</v>
      </c>
      <c r="J3" s="14" t="n">
        <v>3</v>
      </c>
      <c r="K3" s="8" t="n">
        <v>1</v>
      </c>
      <c r="L3" s="11" t="n">
        <v>2664</v>
      </c>
      <c r="M3" s="11" t="n">
        <v>942.6</v>
      </c>
      <c r="N3" s="15" t="n">
        <v>0.5</v>
      </c>
      <c r="O3" s="9" t="n">
        <v>4.9</v>
      </c>
      <c r="P3" s="14" t="n">
        <v>653</v>
      </c>
      <c r="W3" s="8" t="n">
        <v>1</v>
      </c>
      <c r="Y3" s="8" t="n">
        <v>1</v>
      </c>
      <c r="Z3" s="8" t="n">
        <v>1</v>
      </c>
      <c r="AA3" s="8" t="n">
        <v>1</v>
      </c>
      <c r="AB3" s="8" t="n">
        <v>1</v>
      </c>
      <c r="AE3" s="14"/>
      <c r="AF3" s="11" t="n">
        <v>44</v>
      </c>
      <c r="AG3" s="11" t="n">
        <v>69</v>
      </c>
      <c r="AH3" s="11" t="n">
        <v>61</v>
      </c>
      <c r="AI3" s="9" t="n">
        <v>24.4</v>
      </c>
      <c r="AK3" s="11" t="n">
        <v>37</v>
      </c>
      <c r="AL3" s="11" t="n">
        <v>46</v>
      </c>
      <c r="AM3" s="11" t="n">
        <v>33</v>
      </c>
      <c r="AN3" s="9" t="n">
        <v>54.7</v>
      </c>
      <c r="AQ3" s="11" t="n">
        <v>40</v>
      </c>
      <c r="AR3" s="11" t="n">
        <v>46</v>
      </c>
      <c r="AS3" s="11" t="n">
        <v>30</v>
      </c>
      <c r="AT3" s="9" t="n">
        <v>64</v>
      </c>
      <c r="AU3" s="66" t="n">
        <f aca="false">AQ3-AF3</f>
        <v>-4</v>
      </c>
      <c r="AV3" s="66" t="n">
        <f aca="false">AR3-AG3</f>
        <v>-23</v>
      </c>
      <c r="AW3" s="66" t="n">
        <f aca="false">AS3-AH3</f>
        <v>-31</v>
      </c>
      <c r="AX3" s="66" t="n">
        <f aca="false">AT3-AI3</f>
        <v>39.6</v>
      </c>
    </row>
    <row r="4" s="8" customFormat="true" ht="14" hidden="false" customHeight="false" outlineLevel="0" collapsed="false">
      <c r="A4" s="8" t="n">
        <v>3</v>
      </c>
      <c r="B4" s="16" t="s">
        <v>86</v>
      </c>
      <c r="C4" s="10" t="s">
        <v>87</v>
      </c>
      <c r="D4" s="11" t="s">
        <v>59</v>
      </c>
      <c r="E4" s="11" t="n">
        <v>69</v>
      </c>
      <c r="F4" s="45" t="n">
        <v>43385</v>
      </c>
      <c r="G4" s="8" t="n">
        <v>182</v>
      </c>
      <c r="H4" s="8" t="n">
        <v>104</v>
      </c>
      <c r="I4" s="8" t="n">
        <v>96</v>
      </c>
      <c r="J4" s="14" t="n">
        <v>4</v>
      </c>
      <c r="K4" s="8" t="n">
        <v>3</v>
      </c>
      <c r="L4" s="11" t="n">
        <v>5491.8</v>
      </c>
      <c r="M4" s="11" t="n">
        <v>13981</v>
      </c>
      <c r="N4" s="26" t="n">
        <v>0.7</v>
      </c>
      <c r="O4" s="9" t="n">
        <v>4.4</v>
      </c>
      <c r="P4" s="14" t="n">
        <v>563</v>
      </c>
      <c r="Q4" s="11"/>
      <c r="R4" s="11"/>
      <c r="S4" s="14" t="n">
        <v>1</v>
      </c>
      <c r="T4" s="11"/>
      <c r="U4" s="11" t="n">
        <v>1</v>
      </c>
      <c r="V4" s="11"/>
      <c r="W4" s="14"/>
      <c r="X4" s="11"/>
      <c r="Y4" s="11" t="n">
        <v>1</v>
      </c>
      <c r="Z4" s="11"/>
      <c r="AA4" s="11" t="n">
        <v>1</v>
      </c>
      <c r="AB4" s="11"/>
      <c r="AC4" s="11" t="n">
        <v>1</v>
      </c>
      <c r="AD4" s="11"/>
      <c r="AE4" s="14"/>
      <c r="AF4" s="11" t="n">
        <v>51</v>
      </c>
      <c r="AG4" s="11" t="n">
        <v>64</v>
      </c>
      <c r="AH4" s="11" t="n">
        <v>56</v>
      </c>
      <c r="AI4" s="9" t="n">
        <v>26.3</v>
      </c>
      <c r="AQ4" s="11" t="n">
        <v>53</v>
      </c>
      <c r="AR4" s="11" t="n">
        <v>64</v>
      </c>
      <c r="AS4" s="11" t="n">
        <v>56</v>
      </c>
      <c r="AT4" s="9" t="n">
        <v>26.3</v>
      </c>
      <c r="AU4" s="66" t="n">
        <f aca="false">AQ4-AF4</f>
        <v>2</v>
      </c>
      <c r="AV4" s="66" t="n">
        <f aca="false">AR4-AG4</f>
        <v>0</v>
      </c>
      <c r="AW4" s="66" t="n">
        <f aca="false">AS4-AH4</f>
        <v>0</v>
      </c>
      <c r="AX4" s="66" t="n">
        <f aca="false">AT4-AI4</f>
        <v>0</v>
      </c>
      <c r="BA4" s="11" t="n">
        <v>54</v>
      </c>
      <c r="BB4" s="11" t="n">
        <v>65</v>
      </c>
      <c r="BC4" s="11" t="n">
        <v>57</v>
      </c>
      <c r="BD4" s="16" t="s">
        <v>91</v>
      </c>
    </row>
    <row r="5" s="8" customFormat="true" ht="14" hidden="false" customHeight="false" outlineLevel="0" collapsed="false">
      <c r="A5" s="8" t="n">
        <v>4</v>
      </c>
      <c r="B5" s="16" t="s">
        <v>99</v>
      </c>
      <c r="C5" s="10" t="s">
        <v>100</v>
      </c>
      <c r="D5" s="11" t="s">
        <v>47</v>
      </c>
      <c r="E5" s="11" t="n">
        <v>56</v>
      </c>
      <c r="F5" s="45" t="n">
        <v>43397</v>
      </c>
      <c r="G5" s="8" t="n">
        <v>149</v>
      </c>
      <c r="H5" s="8" t="n">
        <v>100</v>
      </c>
      <c r="I5" s="8" t="n">
        <v>85</v>
      </c>
      <c r="J5" s="14" t="n">
        <v>3</v>
      </c>
      <c r="K5" s="8" t="n">
        <v>2</v>
      </c>
      <c r="L5" s="11" t="n">
        <v>674.5</v>
      </c>
      <c r="N5" s="26" t="n">
        <v>0.6</v>
      </c>
      <c r="O5" s="9" t="n">
        <v>5.5</v>
      </c>
      <c r="P5" s="14" t="n">
        <v>728</v>
      </c>
      <c r="Y5" s="8" t="n">
        <v>1</v>
      </c>
      <c r="AA5" s="8" t="n">
        <v>1</v>
      </c>
      <c r="AC5" s="8" t="n">
        <v>1</v>
      </c>
      <c r="AE5" s="14"/>
      <c r="AF5" s="11" t="n">
        <v>32</v>
      </c>
      <c r="AG5" s="11" t="n">
        <v>60</v>
      </c>
      <c r="AH5" s="11" t="n">
        <v>51</v>
      </c>
      <c r="AI5" s="9" t="n">
        <v>31.2</v>
      </c>
      <c r="AK5" s="11" t="n">
        <v>33</v>
      </c>
      <c r="AL5" s="11" t="n">
        <v>54</v>
      </c>
      <c r="AM5" s="11" t="n">
        <v>43</v>
      </c>
      <c r="AN5" s="9" t="n">
        <v>41.2</v>
      </c>
      <c r="AQ5" s="11" t="n">
        <v>36</v>
      </c>
      <c r="AR5" s="11" t="n">
        <v>48</v>
      </c>
      <c r="AS5" s="11" t="n">
        <v>33</v>
      </c>
      <c r="AT5" s="16" t="s">
        <v>102</v>
      </c>
      <c r="AU5" s="66" t="n">
        <f aca="false">AQ5-AF5</f>
        <v>4</v>
      </c>
      <c r="AV5" s="66" t="n">
        <f aca="false">AR5-AG5</f>
        <v>-12</v>
      </c>
      <c r="AW5" s="66" t="n">
        <f aca="false">AS5-AH5</f>
        <v>-18</v>
      </c>
      <c r="AX5" s="66" t="n">
        <f aca="false">AT5-AI5</f>
        <v>28.8</v>
      </c>
      <c r="BA5" s="11"/>
      <c r="BB5" s="11"/>
      <c r="BC5" s="11"/>
      <c r="BD5" s="9"/>
    </row>
    <row r="6" s="8" customFormat="true" ht="14" hidden="false" customHeight="false" outlineLevel="0" collapsed="false">
      <c r="A6" s="8" t="n">
        <v>5</v>
      </c>
      <c r="B6" s="29" t="s">
        <v>116</v>
      </c>
      <c r="C6" s="10" t="s">
        <v>117</v>
      </c>
      <c r="D6" s="10" t="s">
        <v>47</v>
      </c>
      <c r="E6" s="10" t="n">
        <v>64</v>
      </c>
      <c r="F6" s="30" t="n">
        <v>43570</v>
      </c>
      <c r="G6" s="8" t="n">
        <v>162</v>
      </c>
      <c r="H6" s="8" t="n">
        <v>96</v>
      </c>
      <c r="I6" s="8" t="n">
        <v>78</v>
      </c>
      <c r="J6" s="14" t="n">
        <v>3</v>
      </c>
      <c r="K6" s="8" t="n">
        <v>2</v>
      </c>
      <c r="L6" s="10" t="n">
        <v>838.1</v>
      </c>
      <c r="M6" s="10" t="n">
        <v>483.8</v>
      </c>
      <c r="N6" s="32" t="n">
        <v>0.7</v>
      </c>
      <c r="O6" s="29" t="n">
        <v>11.6</v>
      </c>
      <c r="P6" s="33" t="n">
        <v>712</v>
      </c>
      <c r="Y6" s="8" t="n">
        <v>1</v>
      </c>
      <c r="AC6" s="8" t="n">
        <v>1</v>
      </c>
      <c r="AE6" s="33"/>
      <c r="AF6" s="10" t="n">
        <v>45</v>
      </c>
      <c r="AG6" s="10" t="n">
        <v>69</v>
      </c>
      <c r="AH6" s="10" t="n">
        <v>58</v>
      </c>
      <c r="AI6" s="29" t="n">
        <v>32.6</v>
      </c>
      <c r="AK6" s="10" t="n">
        <v>36</v>
      </c>
      <c r="AL6" s="10" t="n">
        <v>59</v>
      </c>
      <c r="AM6" s="10" t="n">
        <v>47</v>
      </c>
      <c r="AN6" s="29" t="n">
        <v>40.9</v>
      </c>
      <c r="AQ6" s="10" t="n">
        <v>36</v>
      </c>
      <c r="AR6" s="10" t="n">
        <v>54</v>
      </c>
      <c r="AS6" s="10" t="n">
        <v>43</v>
      </c>
      <c r="AT6" s="29" t="s">
        <v>118</v>
      </c>
      <c r="AU6" s="66" t="n">
        <f aca="false">AQ6-AF6</f>
        <v>-9</v>
      </c>
      <c r="AV6" s="66" t="n">
        <f aca="false">AR6-AG6</f>
        <v>-15</v>
      </c>
      <c r="AW6" s="66" t="n">
        <f aca="false">AS6-AH6</f>
        <v>-15</v>
      </c>
      <c r="AX6" s="66" t="n">
        <f aca="false">AT6-AI6</f>
        <v>8.6</v>
      </c>
      <c r="BA6" s="10" t="n">
        <v>35</v>
      </c>
      <c r="BB6" s="10" t="n">
        <v>54</v>
      </c>
      <c r="BC6" s="10" t="n">
        <v>42</v>
      </c>
      <c r="BD6" s="29" t="s">
        <v>119</v>
      </c>
    </row>
    <row r="7" s="8" customFormat="true" ht="14" hidden="false" customHeight="false" outlineLevel="0" collapsed="false">
      <c r="A7" s="8" t="n">
        <v>6</v>
      </c>
      <c r="B7" s="29" t="s">
        <v>120</v>
      </c>
      <c r="C7" s="10" t="s">
        <v>121</v>
      </c>
      <c r="D7" s="10" t="s">
        <v>47</v>
      </c>
      <c r="E7" s="10" t="n">
        <v>72</v>
      </c>
      <c r="F7" s="30" t="n">
        <v>43626</v>
      </c>
      <c r="G7" s="8" t="n">
        <v>200</v>
      </c>
      <c r="H7" s="8" t="n">
        <v>118</v>
      </c>
      <c r="I7" s="8" t="n">
        <v>100</v>
      </c>
      <c r="J7" s="14" t="n">
        <v>3</v>
      </c>
      <c r="L7" s="10" t="n">
        <v>2138</v>
      </c>
      <c r="M7" s="10" t="n">
        <v>4114</v>
      </c>
      <c r="N7" s="15" t="n">
        <v>0.7</v>
      </c>
      <c r="O7" s="29" t="n">
        <v>9</v>
      </c>
      <c r="P7" s="33" t="n">
        <v>739</v>
      </c>
      <c r="Y7" s="8" t="n">
        <v>1</v>
      </c>
      <c r="Z7" s="8" t="n">
        <v>1</v>
      </c>
      <c r="AA7" s="8" t="n">
        <v>1</v>
      </c>
      <c r="AC7" s="8" t="n">
        <v>1</v>
      </c>
      <c r="AD7" s="8" t="n">
        <v>1</v>
      </c>
      <c r="AE7" s="33"/>
      <c r="AF7" s="10" t="n">
        <v>41</v>
      </c>
      <c r="AG7" s="10" t="n">
        <v>74</v>
      </c>
      <c r="AH7" s="10" t="n">
        <v>65</v>
      </c>
      <c r="AI7" s="29" t="n">
        <v>25.4</v>
      </c>
      <c r="AQ7" s="8" t="n">
        <v>44</v>
      </c>
      <c r="AR7" s="8" t="n">
        <v>74</v>
      </c>
      <c r="AS7" s="8" t="n">
        <v>64</v>
      </c>
      <c r="AT7" s="8" t="n">
        <v>28</v>
      </c>
      <c r="AU7" s="66" t="n">
        <f aca="false">AQ7-AF7</f>
        <v>3</v>
      </c>
      <c r="AV7" s="66" t="n">
        <f aca="false">AR7-AG7</f>
        <v>0</v>
      </c>
      <c r="AW7" s="66" t="n">
        <f aca="false">AS7-AH7</f>
        <v>-1</v>
      </c>
      <c r="AX7" s="66" t="n">
        <f aca="false">AT7-AI7</f>
        <v>2.6</v>
      </c>
      <c r="BA7" s="10"/>
      <c r="BB7" s="10"/>
      <c r="BC7" s="10"/>
      <c r="BD7" s="29"/>
    </row>
    <row r="8" s="8" customFormat="true" ht="14" hidden="false" customHeight="false" outlineLevel="0" collapsed="false">
      <c r="A8" s="8" t="n">
        <v>7</v>
      </c>
      <c r="B8" s="29" t="s">
        <v>123</v>
      </c>
      <c r="C8" s="10" t="s">
        <v>124</v>
      </c>
      <c r="D8" s="10" t="s">
        <v>59</v>
      </c>
      <c r="E8" s="10" t="n">
        <v>67</v>
      </c>
      <c r="F8" s="30" t="n">
        <v>43654</v>
      </c>
      <c r="G8" s="8" t="n">
        <v>188</v>
      </c>
      <c r="H8" s="8" t="n">
        <v>100</v>
      </c>
      <c r="I8" s="8" t="n">
        <v>70</v>
      </c>
      <c r="J8" s="14" t="n">
        <v>2</v>
      </c>
      <c r="L8" s="10" t="n">
        <v>1087</v>
      </c>
      <c r="N8" s="32" t="n">
        <v>0.5</v>
      </c>
      <c r="O8" s="36" t="n">
        <v>9.4</v>
      </c>
      <c r="P8" s="14" t="n">
        <v>808</v>
      </c>
      <c r="Q8" s="10"/>
      <c r="R8" s="10" t="n">
        <v>1</v>
      </c>
      <c r="S8" s="33"/>
      <c r="T8" s="10"/>
      <c r="U8" s="10"/>
      <c r="V8" s="10"/>
      <c r="W8" s="33" t="n">
        <v>1</v>
      </c>
      <c r="X8" s="10"/>
      <c r="Y8" s="10" t="n">
        <v>1</v>
      </c>
      <c r="Z8" s="10" t="n">
        <v>1</v>
      </c>
      <c r="AA8" s="10" t="n">
        <v>1</v>
      </c>
      <c r="AB8" s="10"/>
      <c r="AC8" s="10" t="n">
        <v>1</v>
      </c>
      <c r="AD8" s="10"/>
      <c r="AF8" s="8" t="n">
        <v>34</v>
      </c>
      <c r="AG8" s="8" t="n">
        <v>61</v>
      </c>
      <c r="AH8" s="8" t="n">
        <v>51</v>
      </c>
      <c r="AI8" s="36" t="s">
        <v>126</v>
      </c>
      <c r="AN8" s="36"/>
      <c r="AQ8" s="37" t="n">
        <v>34</v>
      </c>
      <c r="AR8" s="37" t="n">
        <v>48</v>
      </c>
      <c r="AS8" s="37" t="n">
        <v>33</v>
      </c>
      <c r="AT8" s="38" t="s">
        <v>127</v>
      </c>
      <c r="AU8" s="66" t="n">
        <f aca="false">AQ8-AF8</f>
        <v>0</v>
      </c>
      <c r="AV8" s="66" t="n">
        <f aca="false">AR8-AG8</f>
        <v>-13</v>
      </c>
      <c r="AW8" s="66" t="n">
        <f aca="false">AS8-AH8</f>
        <v>-18</v>
      </c>
      <c r="AX8" s="66" t="n">
        <f aca="false">AT8-AI8</f>
        <v>25.2</v>
      </c>
      <c r="BA8" s="39"/>
      <c r="BB8" s="39"/>
      <c r="BC8" s="39"/>
      <c r="BD8" s="40"/>
    </row>
    <row r="9" s="8" customFormat="true" ht="14" hidden="false" customHeight="false" outlineLevel="0" collapsed="false">
      <c r="A9" s="8" t="n">
        <v>8</v>
      </c>
      <c r="B9" s="29" t="s">
        <v>134</v>
      </c>
      <c r="C9" s="10" t="s">
        <v>135</v>
      </c>
      <c r="D9" s="10" t="s">
        <v>59</v>
      </c>
      <c r="E9" s="10" t="n">
        <v>65</v>
      </c>
      <c r="F9" s="30" t="n">
        <v>43691</v>
      </c>
      <c r="G9" s="8" t="n">
        <v>152</v>
      </c>
      <c r="H9" s="8" t="n">
        <v>122</v>
      </c>
      <c r="I9" s="8" t="n">
        <v>96</v>
      </c>
      <c r="J9" s="14" t="n">
        <v>4</v>
      </c>
      <c r="L9" s="11" t="n">
        <v>7947</v>
      </c>
      <c r="M9" s="11" t="n">
        <v>1491</v>
      </c>
      <c r="N9" s="15" t="n">
        <v>1.2</v>
      </c>
      <c r="O9" s="36" t="n">
        <v>7.2</v>
      </c>
      <c r="P9" s="14" t="n">
        <v>647</v>
      </c>
      <c r="Q9" s="8" t="n">
        <v>1</v>
      </c>
      <c r="R9" s="8" t="n">
        <v>1</v>
      </c>
      <c r="Y9" s="8" t="n">
        <v>1</v>
      </c>
      <c r="Z9" s="8" t="n">
        <v>1</v>
      </c>
      <c r="AA9" s="8" t="n">
        <v>1</v>
      </c>
      <c r="AF9" s="8" t="n">
        <v>53</v>
      </c>
      <c r="AG9" s="8" t="n">
        <v>79</v>
      </c>
      <c r="AH9" s="8" t="n">
        <v>70</v>
      </c>
      <c r="AI9" s="36" t="n">
        <v>23.8</v>
      </c>
      <c r="AQ9" s="8" t="n">
        <v>47</v>
      </c>
      <c r="AR9" s="8" t="n">
        <v>74</v>
      </c>
      <c r="AS9" s="8" t="n">
        <v>64</v>
      </c>
      <c r="AT9" s="36" t="s">
        <v>122</v>
      </c>
      <c r="AU9" s="66" t="n">
        <f aca="false">AQ9-AF9</f>
        <v>-6</v>
      </c>
      <c r="AV9" s="66" t="n">
        <f aca="false">AR9-AG9</f>
        <v>-5</v>
      </c>
      <c r="AW9" s="66" t="n">
        <f aca="false">AS9-AH9</f>
        <v>-6</v>
      </c>
      <c r="AX9" s="66" t="n">
        <f aca="false">AT9-AI9</f>
        <v>4.2</v>
      </c>
      <c r="BD9" s="36"/>
    </row>
    <row r="10" s="8" customFormat="true" ht="14" hidden="false" customHeight="false" outlineLevel="0" collapsed="false">
      <c r="A10" s="8" t="n">
        <v>9</v>
      </c>
      <c r="B10" s="29" t="s">
        <v>158</v>
      </c>
      <c r="C10" s="10" t="s">
        <v>159</v>
      </c>
      <c r="D10" s="10" t="s">
        <v>47</v>
      </c>
      <c r="E10" s="10" t="n">
        <v>69</v>
      </c>
      <c r="F10" s="30" t="n">
        <v>43824</v>
      </c>
      <c r="G10" s="8" t="n">
        <v>180</v>
      </c>
      <c r="H10" s="8" t="n">
        <v>133</v>
      </c>
      <c r="I10" s="8" t="n">
        <v>108</v>
      </c>
      <c r="J10" s="14" t="n">
        <v>3</v>
      </c>
      <c r="K10" s="8" t="n">
        <v>3</v>
      </c>
      <c r="L10" s="8" t="n">
        <v>2511</v>
      </c>
      <c r="M10" s="8" t="n">
        <v>1719</v>
      </c>
      <c r="N10" s="15"/>
      <c r="O10" s="9"/>
      <c r="P10" s="14"/>
      <c r="Q10" s="10"/>
      <c r="R10" s="10" t="n">
        <v>1</v>
      </c>
      <c r="S10" s="33"/>
      <c r="T10" s="10"/>
      <c r="U10" s="10"/>
      <c r="V10" s="10" t="n">
        <v>1</v>
      </c>
      <c r="W10" s="33"/>
      <c r="X10" s="10"/>
      <c r="Y10" s="10" t="n">
        <v>1</v>
      </c>
      <c r="Z10" s="10" t="n">
        <v>1</v>
      </c>
      <c r="AA10" s="10" t="n">
        <v>1</v>
      </c>
      <c r="AB10" s="10"/>
      <c r="AC10" s="10" t="n">
        <v>1</v>
      </c>
      <c r="AD10" s="10"/>
      <c r="AE10" s="33"/>
      <c r="AF10" s="10" t="n">
        <v>41</v>
      </c>
      <c r="AG10" s="10" t="n">
        <v>73</v>
      </c>
      <c r="AH10" s="10" t="n">
        <v>64</v>
      </c>
      <c r="AI10" s="29" t="n">
        <v>25.7</v>
      </c>
      <c r="AU10" s="66"/>
      <c r="AV10" s="66"/>
      <c r="AW10" s="66"/>
      <c r="AX10" s="66"/>
      <c r="BA10" s="10" t="n">
        <v>43</v>
      </c>
      <c r="BB10" s="10" t="n">
        <v>75</v>
      </c>
      <c r="BC10" s="10" t="n">
        <v>64</v>
      </c>
      <c r="BD10" s="29" t="s">
        <v>161</v>
      </c>
    </row>
    <row r="11" s="8" customFormat="true" ht="14" hidden="false" customHeight="false" outlineLevel="0" collapsed="false">
      <c r="A11" s="8" t="n">
        <v>10</v>
      </c>
      <c r="B11" s="36" t="s">
        <v>177</v>
      </c>
      <c r="C11" s="10" t="s">
        <v>178</v>
      </c>
      <c r="D11" s="43" t="s">
        <v>47</v>
      </c>
      <c r="E11" s="43" t="n">
        <v>78</v>
      </c>
      <c r="F11" s="44" t="n">
        <v>43992</v>
      </c>
      <c r="G11" s="8" t="n">
        <v>212</v>
      </c>
      <c r="H11" s="8" t="n">
        <v>119</v>
      </c>
      <c r="I11" s="8" t="n">
        <v>85</v>
      </c>
      <c r="J11" s="14" t="n">
        <v>2</v>
      </c>
      <c r="K11" s="8" t="n">
        <v>2</v>
      </c>
      <c r="N11" s="15" t="n">
        <v>0.7</v>
      </c>
      <c r="O11" s="36" t="n">
        <v>5.6</v>
      </c>
      <c r="P11" s="14" t="n">
        <v>469</v>
      </c>
      <c r="R11" s="8" t="n">
        <v>1</v>
      </c>
      <c r="V11" s="8" t="n">
        <v>1</v>
      </c>
      <c r="Y11" s="8" t="n">
        <v>1</v>
      </c>
      <c r="AA11" s="8" t="n">
        <v>1</v>
      </c>
      <c r="AB11" s="8" t="n">
        <v>1</v>
      </c>
      <c r="AC11" s="8" t="n">
        <v>1</v>
      </c>
      <c r="AF11" s="8" t="n">
        <v>61</v>
      </c>
      <c r="AG11" s="8" t="n">
        <v>81</v>
      </c>
      <c r="AH11" s="8" t="n">
        <v>67</v>
      </c>
      <c r="AI11" s="36" t="n">
        <v>34.7</v>
      </c>
      <c r="AU11" s="66"/>
      <c r="AV11" s="66"/>
      <c r="AW11" s="66"/>
      <c r="AX11" s="66"/>
    </row>
    <row r="12" s="8" customFormat="true" ht="14" hidden="false" customHeight="false" outlineLevel="0" collapsed="false">
      <c r="A12" s="8" t="n">
        <v>11</v>
      </c>
      <c r="B12" s="36" t="s">
        <v>188</v>
      </c>
      <c r="C12" s="10" t="s">
        <v>189</v>
      </c>
      <c r="D12" s="11" t="s">
        <v>47</v>
      </c>
      <c r="E12" s="8" t="n">
        <v>68</v>
      </c>
      <c r="F12" s="44" t="n">
        <v>44074</v>
      </c>
      <c r="G12" s="8" t="n">
        <v>170</v>
      </c>
      <c r="H12" s="8" t="n">
        <v>111</v>
      </c>
      <c r="I12" s="8" t="n">
        <v>93</v>
      </c>
      <c r="J12" s="14" t="n">
        <v>3</v>
      </c>
      <c r="K12" s="8" t="n">
        <v>3</v>
      </c>
      <c r="L12" s="11" t="s">
        <v>192</v>
      </c>
      <c r="N12" s="15" t="n">
        <v>1</v>
      </c>
      <c r="O12" s="9" t="n">
        <v>12.8</v>
      </c>
      <c r="P12" s="14" t="n">
        <v>764</v>
      </c>
      <c r="S12" s="14"/>
      <c r="T12" s="8" t="n">
        <v>1</v>
      </c>
      <c r="W12" s="14"/>
      <c r="Y12" s="8" t="n">
        <v>1</v>
      </c>
      <c r="AA12" s="8" t="n">
        <v>1</v>
      </c>
      <c r="AB12" s="8" t="n">
        <v>1</v>
      </c>
      <c r="AC12" s="8" t="n">
        <v>1</v>
      </c>
      <c r="AF12" s="8" t="n">
        <v>53</v>
      </c>
      <c r="AG12" s="8" t="n">
        <v>90</v>
      </c>
      <c r="AH12" s="8" t="n">
        <v>80</v>
      </c>
      <c r="AI12" s="36" t="s">
        <v>194</v>
      </c>
      <c r="AQ12" s="8" t="n">
        <v>43</v>
      </c>
      <c r="AR12" s="8" t="n">
        <v>73</v>
      </c>
      <c r="AS12" s="8" t="n">
        <v>62</v>
      </c>
      <c r="AT12" s="36" t="s">
        <v>195</v>
      </c>
      <c r="AU12" s="66" t="n">
        <f aca="false">AQ12-AF12</f>
        <v>-10</v>
      </c>
      <c r="AV12" s="66" t="n">
        <f aca="false">AR12-AG12</f>
        <v>-17</v>
      </c>
      <c r="AW12" s="66" t="n">
        <f aca="false">AS12-AH12</f>
        <v>-18</v>
      </c>
      <c r="AX12" s="66" t="n">
        <f aca="false">AT12-AI12</f>
        <v>7.9</v>
      </c>
    </row>
    <row r="13" s="8" customFormat="true" ht="14" hidden="false" customHeight="false" outlineLevel="0" collapsed="false">
      <c r="A13" s="8" t="n">
        <v>12</v>
      </c>
      <c r="B13" s="16" t="s">
        <v>207</v>
      </c>
      <c r="C13" s="10" t="s">
        <v>208</v>
      </c>
      <c r="D13" s="11" t="s">
        <v>47</v>
      </c>
      <c r="E13" s="8" t="n">
        <v>78</v>
      </c>
      <c r="F13" s="44" t="n">
        <v>44130</v>
      </c>
      <c r="G13" s="9" t="n">
        <v>224</v>
      </c>
      <c r="H13" s="10" t="n">
        <v>156</v>
      </c>
      <c r="I13" s="11" t="n">
        <v>111</v>
      </c>
      <c r="J13" s="33" t="n">
        <v>4</v>
      </c>
      <c r="L13" s="8" t="n">
        <v>4120</v>
      </c>
      <c r="M13" s="8" t="n">
        <v>3369</v>
      </c>
      <c r="N13" s="32"/>
      <c r="O13" s="36"/>
      <c r="P13" s="14"/>
      <c r="Q13" s="8" t="n">
        <v>1</v>
      </c>
      <c r="R13" s="8" t="n">
        <v>1</v>
      </c>
      <c r="S13" s="8" t="n">
        <v>1</v>
      </c>
      <c r="Y13" s="8" t="n">
        <v>1</v>
      </c>
      <c r="AA13" s="8" t="n">
        <v>1</v>
      </c>
      <c r="AC13" s="8" t="n">
        <v>1</v>
      </c>
      <c r="AD13" s="8" t="n">
        <v>1</v>
      </c>
      <c r="AF13" s="8" t="n">
        <v>56</v>
      </c>
      <c r="AG13" s="8" t="n">
        <v>80</v>
      </c>
      <c r="AH13" s="8" t="n">
        <v>71</v>
      </c>
      <c r="AI13" s="36" t="n">
        <v>23.5</v>
      </c>
      <c r="AJ13" s="10"/>
      <c r="AK13" s="8" t="n">
        <v>50</v>
      </c>
      <c r="AL13" s="8" t="n">
        <v>72</v>
      </c>
      <c r="AM13" s="8" t="n">
        <v>60</v>
      </c>
      <c r="AN13" s="36" t="s">
        <v>210</v>
      </c>
      <c r="AO13" s="11"/>
      <c r="AP13" s="9"/>
      <c r="AQ13" s="11"/>
      <c r="AR13" s="45"/>
      <c r="AS13" s="10"/>
      <c r="AT13" s="9"/>
      <c r="AU13" s="66"/>
      <c r="AV13" s="66"/>
      <c r="AW13" s="66"/>
      <c r="AX13" s="66"/>
      <c r="AY13" s="11"/>
      <c r="AZ13" s="45"/>
      <c r="BB13" s="11"/>
      <c r="BC13" s="9"/>
      <c r="BD13" s="45"/>
      <c r="BG13" s="11"/>
      <c r="BH13" s="9"/>
      <c r="BI13" s="10"/>
      <c r="BJ13" s="11"/>
      <c r="BK13" s="45"/>
      <c r="BL13" s="10"/>
      <c r="BN13" s="11"/>
      <c r="BO13" s="9"/>
      <c r="BP13" s="10"/>
      <c r="BQ13" s="11"/>
      <c r="BR13" s="45"/>
      <c r="BS13" s="10"/>
      <c r="BU13" s="11"/>
      <c r="BV13" s="9"/>
      <c r="BW13" s="10"/>
      <c r="BX13" s="11"/>
      <c r="BY13" s="45"/>
      <c r="BZ13" s="10"/>
      <c r="CB13" s="11"/>
      <c r="CC13" s="9"/>
      <c r="CD13" s="10"/>
      <c r="CE13" s="11"/>
      <c r="CF13" s="45"/>
      <c r="CG13" s="10"/>
      <c r="CI13" s="11"/>
      <c r="CJ13" s="9"/>
      <c r="CK13" s="10"/>
      <c r="CL13" s="11"/>
      <c r="CM13" s="45"/>
      <c r="CN13" s="10"/>
      <c r="CP13" s="11"/>
      <c r="CQ13" s="9"/>
      <c r="CR13" s="10"/>
      <c r="CS13" s="11"/>
      <c r="CT13" s="45"/>
      <c r="CU13" s="10"/>
      <c r="CW13" s="11"/>
      <c r="CX13" s="9"/>
      <c r="CY13" s="10"/>
      <c r="CZ13" s="11"/>
      <c r="DA13" s="45"/>
      <c r="DB13" s="10"/>
      <c r="DD13" s="11"/>
      <c r="DE13" s="9"/>
      <c r="DF13" s="10"/>
      <c r="DG13" s="11"/>
      <c r="DH13" s="45"/>
      <c r="DI13" s="10"/>
      <c r="DK13" s="11"/>
      <c r="DL13" s="9"/>
      <c r="DM13" s="10"/>
      <c r="DN13" s="11"/>
      <c r="DO13" s="45"/>
      <c r="DP13" s="10"/>
      <c r="DR13" s="11"/>
      <c r="DS13" s="9"/>
      <c r="DT13" s="10"/>
      <c r="DU13" s="11"/>
      <c r="DV13" s="45"/>
      <c r="DW13" s="10"/>
      <c r="DY13" s="11"/>
      <c r="DZ13" s="9"/>
      <c r="EA13" s="10"/>
      <c r="EB13" s="11"/>
      <c r="EC13" s="45"/>
      <c r="ED13" s="10"/>
      <c r="EF13" s="11"/>
      <c r="EG13" s="9"/>
      <c r="EH13" s="10"/>
      <c r="EI13" s="11"/>
      <c r="EJ13" s="45"/>
      <c r="EK13" s="10"/>
      <c r="EM13" s="11"/>
      <c r="EN13" s="9"/>
      <c r="EO13" s="10"/>
      <c r="EP13" s="11"/>
      <c r="EQ13" s="45"/>
      <c r="ER13" s="10"/>
      <c r="ET13" s="11"/>
      <c r="EU13" s="9"/>
      <c r="EV13" s="10"/>
      <c r="EW13" s="11"/>
      <c r="EX13" s="45"/>
      <c r="EY13" s="10"/>
      <c r="FA13" s="11"/>
      <c r="FB13" s="9"/>
      <c r="FC13" s="10"/>
      <c r="FD13" s="11"/>
      <c r="FE13" s="45"/>
      <c r="FF13" s="10"/>
      <c r="FH13" s="11"/>
      <c r="FI13" s="9"/>
      <c r="FJ13" s="10"/>
      <c r="FK13" s="11"/>
      <c r="FL13" s="45"/>
      <c r="FM13" s="10"/>
      <c r="FO13" s="11"/>
      <c r="FP13" s="9"/>
      <c r="FQ13" s="10"/>
      <c r="FR13" s="11"/>
      <c r="FS13" s="45"/>
      <c r="FT13" s="10"/>
      <c r="FV13" s="11"/>
      <c r="FW13" s="9"/>
      <c r="FX13" s="10"/>
      <c r="FY13" s="11"/>
      <c r="FZ13" s="45"/>
      <c r="GA13" s="10"/>
      <c r="GC13" s="11"/>
      <c r="GD13" s="9"/>
      <c r="GE13" s="10"/>
      <c r="GF13" s="11"/>
      <c r="GG13" s="45"/>
      <c r="GH13" s="10"/>
      <c r="GJ13" s="11"/>
    </row>
    <row r="14" s="8" customFormat="true" ht="14" hidden="false" customHeight="false" outlineLevel="0" collapsed="false">
      <c r="A14" s="8" t="n">
        <v>13</v>
      </c>
      <c r="B14" s="16" t="s">
        <v>218</v>
      </c>
      <c r="C14" s="10" t="s">
        <v>219</v>
      </c>
      <c r="D14" s="11" t="s">
        <v>59</v>
      </c>
      <c r="E14" s="8" t="n">
        <v>70</v>
      </c>
      <c r="F14" s="44" t="n">
        <v>43213</v>
      </c>
      <c r="G14" s="9" t="n">
        <v>237</v>
      </c>
      <c r="H14" s="10" t="n">
        <v>134</v>
      </c>
      <c r="I14" s="11" t="n">
        <v>119</v>
      </c>
      <c r="J14" s="33" t="n">
        <v>4</v>
      </c>
      <c r="K14" s="11" t="s">
        <v>221</v>
      </c>
      <c r="L14" s="11" t="n">
        <v>4904</v>
      </c>
      <c r="M14" s="11" t="n">
        <v>10083</v>
      </c>
      <c r="N14" s="15"/>
      <c r="O14" s="9"/>
      <c r="P14" s="14"/>
      <c r="S14" s="14"/>
      <c r="U14" s="8" t="n">
        <v>1</v>
      </c>
      <c r="V14" s="8" t="n">
        <v>1</v>
      </c>
      <c r="W14" s="14" t="n">
        <v>1</v>
      </c>
      <c r="X14" s="10" t="n">
        <v>1</v>
      </c>
      <c r="Y14" s="10" t="n">
        <v>1</v>
      </c>
      <c r="Z14" s="10"/>
      <c r="AA14" s="10" t="n">
        <v>1</v>
      </c>
      <c r="AB14" s="10" t="n">
        <v>1</v>
      </c>
      <c r="AC14" s="10"/>
      <c r="AD14" s="10"/>
      <c r="AE14" s="14"/>
      <c r="AF14" s="36" t="n">
        <v>40</v>
      </c>
      <c r="AG14" s="8" t="n">
        <v>80</v>
      </c>
      <c r="AH14" s="36" t="n">
        <v>72</v>
      </c>
      <c r="AI14" s="8" t="n">
        <v>21</v>
      </c>
      <c r="AJ14" s="10"/>
      <c r="AK14" s="11"/>
      <c r="AL14" s="9"/>
      <c r="AM14" s="10"/>
      <c r="AN14" s="10"/>
      <c r="AO14" s="11"/>
      <c r="AP14" s="9"/>
      <c r="AQ14" s="11"/>
      <c r="AR14" s="45"/>
      <c r="AS14" s="10"/>
      <c r="AT14" s="9"/>
      <c r="AU14" s="66"/>
      <c r="AV14" s="66"/>
      <c r="AW14" s="66"/>
      <c r="AX14" s="66"/>
      <c r="AY14" s="11"/>
      <c r="AZ14" s="45"/>
      <c r="BB14" s="11"/>
      <c r="BC14" s="9"/>
      <c r="BD14" s="45"/>
      <c r="BG14" s="11"/>
      <c r="BH14" s="9"/>
      <c r="BI14" s="10"/>
      <c r="BJ14" s="11"/>
      <c r="BK14" s="45"/>
      <c r="BL14" s="10"/>
      <c r="BN14" s="11"/>
      <c r="BO14" s="9"/>
      <c r="BP14" s="10"/>
      <c r="BQ14" s="11"/>
      <c r="BR14" s="45"/>
      <c r="BS14" s="10"/>
      <c r="BU14" s="11"/>
      <c r="BV14" s="9"/>
      <c r="BW14" s="10"/>
      <c r="BX14" s="11"/>
      <c r="BY14" s="45"/>
      <c r="BZ14" s="10"/>
      <c r="CB14" s="11"/>
      <c r="CC14" s="9"/>
      <c r="CD14" s="10"/>
      <c r="CE14" s="11"/>
      <c r="CF14" s="45"/>
      <c r="CG14" s="10"/>
      <c r="CI14" s="11"/>
      <c r="CJ14" s="9"/>
      <c r="CK14" s="10"/>
      <c r="CL14" s="11"/>
      <c r="CM14" s="45"/>
      <c r="CN14" s="10"/>
      <c r="CP14" s="11"/>
      <c r="CQ14" s="9"/>
      <c r="CR14" s="10"/>
      <c r="CS14" s="11"/>
      <c r="CT14" s="45"/>
      <c r="CU14" s="10"/>
      <c r="CW14" s="11"/>
      <c r="CX14" s="9"/>
      <c r="CY14" s="10"/>
      <c r="CZ14" s="11"/>
      <c r="DA14" s="45"/>
      <c r="DB14" s="10"/>
      <c r="DD14" s="11"/>
      <c r="DE14" s="9"/>
      <c r="DF14" s="10"/>
      <c r="DG14" s="11"/>
      <c r="DH14" s="45"/>
      <c r="DI14" s="10"/>
      <c r="DK14" s="11"/>
      <c r="DL14" s="9"/>
      <c r="DM14" s="10"/>
      <c r="DN14" s="11"/>
      <c r="DO14" s="45"/>
      <c r="DP14" s="10"/>
      <c r="DR14" s="11"/>
      <c r="DS14" s="9"/>
      <c r="DT14" s="10"/>
      <c r="DU14" s="11"/>
      <c r="DV14" s="45"/>
      <c r="DW14" s="10"/>
      <c r="DY14" s="11"/>
      <c r="DZ14" s="9"/>
      <c r="EA14" s="10"/>
      <c r="EB14" s="11"/>
      <c r="EC14" s="45"/>
      <c r="ED14" s="10"/>
      <c r="EF14" s="11"/>
      <c r="EG14" s="9"/>
      <c r="EH14" s="10"/>
      <c r="EI14" s="11"/>
      <c r="EJ14" s="45"/>
      <c r="EK14" s="10"/>
      <c r="EM14" s="11"/>
      <c r="EN14" s="9"/>
      <c r="EO14" s="10"/>
      <c r="EP14" s="11"/>
      <c r="EQ14" s="45"/>
      <c r="ER14" s="10"/>
      <c r="ET14" s="11"/>
      <c r="EU14" s="9"/>
      <c r="EV14" s="10"/>
      <c r="EW14" s="11"/>
      <c r="EX14" s="45"/>
      <c r="EY14" s="10"/>
      <c r="FA14" s="11"/>
      <c r="FB14" s="9"/>
      <c r="FC14" s="10"/>
      <c r="FD14" s="11"/>
      <c r="FE14" s="45"/>
      <c r="FF14" s="10"/>
      <c r="FH14" s="11"/>
      <c r="FI14" s="9"/>
      <c r="FJ14" s="10"/>
      <c r="FK14" s="11"/>
      <c r="FL14" s="45"/>
      <c r="FM14" s="10"/>
      <c r="FO14" s="11"/>
      <c r="FP14" s="9"/>
      <c r="FQ14" s="10"/>
      <c r="FR14" s="11"/>
      <c r="FS14" s="45"/>
      <c r="FT14" s="10"/>
      <c r="FV14" s="11"/>
      <c r="FW14" s="9"/>
      <c r="FX14" s="10"/>
      <c r="FY14" s="11"/>
      <c r="FZ14" s="45"/>
      <c r="GA14" s="10"/>
      <c r="GC14" s="11"/>
      <c r="GD14" s="9"/>
      <c r="GE14" s="10"/>
      <c r="GF14" s="11"/>
      <c r="GG14" s="45"/>
      <c r="GH14" s="10"/>
      <c r="GJ14" s="11"/>
    </row>
    <row r="15" s="8" customFormat="true" ht="14" hidden="false" customHeight="false" outlineLevel="0" collapsed="false">
      <c r="A15" s="8" t="n">
        <v>14</v>
      </c>
      <c r="B15" s="16" t="s">
        <v>223</v>
      </c>
      <c r="C15" s="10" t="s">
        <v>224</v>
      </c>
      <c r="D15" s="11" t="s">
        <v>47</v>
      </c>
      <c r="E15" s="8" t="n">
        <v>73</v>
      </c>
      <c r="F15" s="44" t="n">
        <v>43189</v>
      </c>
      <c r="G15" s="9" t="n">
        <v>189</v>
      </c>
      <c r="H15" s="10" t="n">
        <v>89</v>
      </c>
      <c r="I15" s="11" t="n">
        <v>89</v>
      </c>
      <c r="J15" s="33" t="n">
        <v>2</v>
      </c>
      <c r="K15" s="11" t="s">
        <v>221</v>
      </c>
      <c r="L15" s="13" t="s">
        <v>226</v>
      </c>
      <c r="M15" s="13" t="s">
        <v>227</v>
      </c>
      <c r="N15" s="15" t="n">
        <v>2</v>
      </c>
      <c r="O15" s="9" t="n">
        <v>4.9</v>
      </c>
      <c r="P15" s="14" t="n">
        <v>487</v>
      </c>
      <c r="R15" s="8" t="n">
        <v>1</v>
      </c>
      <c r="S15" s="14" t="n">
        <v>1</v>
      </c>
      <c r="V15" s="8" t="n">
        <v>1</v>
      </c>
      <c r="W15" s="14" t="n">
        <v>1</v>
      </c>
      <c r="X15" s="8" t="n">
        <v>1</v>
      </c>
      <c r="Y15" s="8" t="n">
        <v>1</v>
      </c>
      <c r="AE15" s="14"/>
      <c r="AF15" s="36" t="n">
        <v>42</v>
      </c>
      <c r="AG15" s="36" t="n">
        <v>73</v>
      </c>
      <c r="AH15" s="36" t="n">
        <v>61</v>
      </c>
      <c r="AI15" s="8" t="n">
        <v>33.4</v>
      </c>
      <c r="AJ15" s="10"/>
      <c r="AK15" s="11"/>
      <c r="AL15" s="9"/>
      <c r="AM15" s="10"/>
      <c r="AN15" s="10"/>
      <c r="AO15" s="11"/>
      <c r="AP15" s="9"/>
      <c r="AQ15" s="11"/>
      <c r="AR15" s="45"/>
      <c r="AS15" s="10"/>
      <c r="AT15" s="9"/>
      <c r="AU15" s="66"/>
      <c r="AV15" s="66"/>
      <c r="AW15" s="66"/>
      <c r="AX15" s="66"/>
      <c r="AY15" s="11"/>
      <c r="AZ15" s="45"/>
      <c r="BB15" s="11"/>
      <c r="BC15" s="9"/>
      <c r="BD15" s="45"/>
      <c r="BG15" s="11"/>
      <c r="BH15" s="9"/>
      <c r="BI15" s="10"/>
      <c r="BJ15" s="11"/>
      <c r="BK15" s="45"/>
      <c r="BL15" s="10"/>
      <c r="BN15" s="11"/>
      <c r="BO15" s="9"/>
      <c r="BP15" s="10"/>
      <c r="BQ15" s="11"/>
      <c r="BR15" s="45"/>
      <c r="BS15" s="10"/>
      <c r="BU15" s="11"/>
      <c r="BV15" s="9"/>
      <c r="BW15" s="10"/>
      <c r="BX15" s="11"/>
      <c r="BY15" s="45"/>
      <c r="BZ15" s="10"/>
      <c r="CB15" s="11"/>
      <c r="CC15" s="9"/>
      <c r="CD15" s="10"/>
      <c r="CE15" s="11"/>
      <c r="CF15" s="45"/>
      <c r="CG15" s="10"/>
      <c r="CI15" s="11"/>
      <c r="CJ15" s="9"/>
      <c r="CK15" s="10"/>
      <c r="CL15" s="11"/>
      <c r="CM15" s="45"/>
      <c r="CN15" s="10"/>
      <c r="CP15" s="11"/>
      <c r="CQ15" s="9"/>
      <c r="CR15" s="10"/>
      <c r="CS15" s="11"/>
      <c r="CT15" s="45"/>
      <c r="CU15" s="10"/>
      <c r="CW15" s="11"/>
      <c r="CX15" s="9"/>
      <c r="CY15" s="10"/>
      <c r="CZ15" s="11"/>
      <c r="DA15" s="45"/>
      <c r="DB15" s="10"/>
      <c r="DD15" s="11"/>
      <c r="DE15" s="9"/>
      <c r="DF15" s="10"/>
      <c r="DG15" s="11"/>
      <c r="DH15" s="45"/>
      <c r="DI15" s="10"/>
      <c r="DK15" s="11"/>
      <c r="DL15" s="9"/>
      <c r="DM15" s="10"/>
      <c r="DN15" s="11"/>
      <c r="DO15" s="45"/>
      <c r="DP15" s="10"/>
      <c r="DR15" s="11"/>
      <c r="DS15" s="9"/>
      <c r="DT15" s="10"/>
      <c r="DU15" s="11"/>
      <c r="DV15" s="45"/>
      <c r="DW15" s="10"/>
      <c r="DY15" s="11"/>
      <c r="DZ15" s="9"/>
      <c r="EA15" s="10"/>
      <c r="EB15" s="11"/>
      <c r="EC15" s="45"/>
      <c r="ED15" s="10"/>
      <c r="EF15" s="11"/>
      <c r="EG15" s="9"/>
      <c r="EH15" s="10"/>
      <c r="EI15" s="11"/>
      <c r="EJ15" s="45"/>
      <c r="EK15" s="10"/>
      <c r="EM15" s="11"/>
      <c r="EN15" s="9"/>
      <c r="EO15" s="10"/>
      <c r="EP15" s="11"/>
      <c r="EQ15" s="45"/>
      <c r="ER15" s="10"/>
      <c r="ET15" s="11"/>
      <c r="EU15" s="9"/>
      <c r="EV15" s="10"/>
      <c r="EW15" s="11"/>
      <c r="EX15" s="45"/>
      <c r="EY15" s="10"/>
      <c r="FA15" s="11"/>
      <c r="FB15" s="9"/>
      <c r="FC15" s="10"/>
      <c r="FD15" s="11"/>
      <c r="FE15" s="45"/>
      <c r="FF15" s="10"/>
      <c r="FH15" s="11"/>
      <c r="FI15" s="9"/>
      <c r="FJ15" s="10"/>
      <c r="FK15" s="11"/>
      <c r="FL15" s="45"/>
      <c r="FM15" s="10"/>
      <c r="FO15" s="11"/>
      <c r="FP15" s="9"/>
      <c r="FQ15" s="10"/>
      <c r="FR15" s="11"/>
      <c r="FS15" s="45"/>
      <c r="FT15" s="10"/>
      <c r="FV15" s="11"/>
      <c r="FW15" s="9"/>
      <c r="FX15" s="10"/>
      <c r="FY15" s="11"/>
      <c r="FZ15" s="45"/>
      <c r="GA15" s="10"/>
      <c r="GC15" s="11"/>
      <c r="GD15" s="9"/>
      <c r="GE15" s="10"/>
      <c r="GF15" s="11"/>
      <c r="GG15" s="45"/>
      <c r="GH15" s="10"/>
      <c r="GJ15" s="11"/>
    </row>
    <row r="16" s="8" customFormat="true" ht="14" hidden="false" customHeight="false" outlineLevel="0" collapsed="false">
      <c r="A16" s="8" t="n">
        <v>15</v>
      </c>
      <c r="B16" s="16" t="s">
        <v>229</v>
      </c>
      <c r="C16" s="11" t="s">
        <v>230</v>
      </c>
      <c r="D16" s="11" t="s">
        <v>47</v>
      </c>
      <c r="E16" s="8" t="n">
        <v>66</v>
      </c>
      <c r="F16" s="44" t="n">
        <v>43969</v>
      </c>
      <c r="G16" s="10" t="n">
        <v>200</v>
      </c>
      <c r="H16" s="11" t="n">
        <v>152</v>
      </c>
      <c r="I16" s="36" t="n">
        <v>115</v>
      </c>
      <c r="J16" s="33"/>
      <c r="L16" s="11"/>
      <c r="M16" s="9"/>
      <c r="N16" s="15"/>
      <c r="O16" s="9"/>
      <c r="P16" s="14"/>
      <c r="S16" s="14"/>
      <c r="W16" s="14"/>
      <c r="X16" s="10"/>
      <c r="Y16" s="10" t="n">
        <v>1</v>
      </c>
      <c r="Z16" s="8" t="n">
        <v>1</v>
      </c>
      <c r="AA16" s="8" t="n">
        <v>1</v>
      </c>
      <c r="AB16" s="8" t="n">
        <v>1</v>
      </c>
      <c r="AC16" s="8" t="n">
        <v>1</v>
      </c>
      <c r="AD16" s="10"/>
      <c r="AE16" s="14"/>
      <c r="AF16" s="36" t="s">
        <v>233</v>
      </c>
      <c r="AG16" s="36" t="s">
        <v>234</v>
      </c>
      <c r="AH16" s="36" t="s">
        <v>235</v>
      </c>
      <c r="AI16" s="8" t="n">
        <v>33.1</v>
      </c>
      <c r="AJ16" s="10"/>
      <c r="AK16" s="11"/>
      <c r="AL16" s="9"/>
      <c r="AM16" s="10"/>
      <c r="AN16" s="10"/>
      <c r="AO16" s="11"/>
      <c r="AP16" s="9"/>
      <c r="AQ16" s="11"/>
      <c r="AR16" s="45"/>
      <c r="AS16" s="10"/>
      <c r="AT16" s="9"/>
      <c r="AU16" s="66"/>
      <c r="AV16" s="66"/>
      <c r="AW16" s="66"/>
      <c r="AX16" s="66"/>
      <c r="AY16" s="11"/>
      <c r="AZ16" s="45"/>
      <c r="BB16" s="11"/>
      <c r="BC16" s="9"/>
      <c r="BD16" s="45"/>
      <c r="BG16" s="11"/>
      <c r="BH16" s="9"/>
      <c r="BI16" s="10"/>
      <c r="BJ16" s="11"/>
      <c r="BK16" s="45"/>
      <c r="BL16" s="10"/>
      <c r="BN16" s="11"/>
      <c r="BO16" s="9"/>
      <c r="BP16" s="10"/>
      <c r="BQ16" s="11"/>
      <c r="BR16" s="45"/>
      <c r="BS16" s="10"/>
      <c r="BU16" s="11"/>
      <c r="BV16" s="9"/>
      <c r="BW16" s="10"/>
      <c r="BX16" s="11"/>
      <c r="BY16" s="45"/>
      <c r="BZ16" s="10"/>
      <c r="CB16" s="11"/>
      <c r="CC16" s="9"/>
      <c r="CD16" s="10"/>
      <c r="CE16" s="11"/>
      <c r="CF16" s="45"/>
      <c r="CG16" s="10"/>
      <c r="CI16" s="11"/>
      <c r="CJ16" s="9"/>
      <c r="CK16" s="10"/>
      <c r="CL16" s="11"/>
      <c r="CM16" s="45"/>
      <c r="CN16" s="10"/>
      <c r="CP16" s="11"/>
      <c r="CQ16" s="9"/>
      <c r="CR16" s="10"/>
      <c r="CS16" s="11"/>
      <c r="CT16" s="45"/>
      <c r="CU16" s="10"/>
      <c r="CW16" s="11"/>
      <c r="CX16" s="9"/>
      <c r="CY16" s="10"/>
      <c r="CZ16" s="11"/>
      <c r="DA16" s="45"/>
      <c r="DB16" s="10"/>
      <c r="DD16" s="11"/>
      <c r="DE16" s="9"/>
      <c r="DF16" s="10"/>
      <c r="DG16" s="11"/>
      <c r="DH16" s="45"/>
      <c r="DI16" s="10"/>
      <c r="DK16" s="11"/>
      <c r="DL16" s="9"/>
      <c r="DM16" s="10"/>
      <c r="DN16" s="11"/>
      <c r="DO16" s="45"/>
      <c r="DP16" s="10"/>
      <c r="DR16" s="11"/>
      <c r="DS16" s="9"/>
      <c r="DT16" s="10"/>
      <c r="DU16" s="11"/>
      <c r="DV16" s="45"/>
      <c r="DW16" s="10"/>
      <c r="DY16" s="11"/>
      <c r="DZ16" s="9"/>
      <c r="EA16" s="10"/>
      <c r="EB16" s="11"/>
      <c r="EC16" s="45"/>
      <c r="ED16" s="10"/>
      <c r="EF16" s="11"/>
      <c r="EG16" s="9"/>
      <c r="EH16" s="10"/>
      <c r="EI16" s="11"/>
      <c r="EJ16" s="45"/>
      <c r="EK16" s="10"/>
      <c r="EM16" s="11"/>
      <c r="EN16" s="9"/>
      <c r="EO16" s="10"/>
      <c r="EP16" s="11"/>
      <c r="EQ16" s="45"/>
      <c r="ER16" s="10"/>
      <c r="ET16" s="11"/>
      <c r="EU16" s="9"/>
      <c r="EV16" s="10"/>
      <c r="EW16" s="11"/>
      <c r="EX16" s="45"/>
      <c r="EY16" s="10"/>
      <c r="FA16" s="11"/>
      <c r="FB16" s="9"/>
      <c r="FC16" s="10"/>
      <c r="FD16" s="11"/>
      <c r="FE16" s="45"/>
      <c r="FF16" s="10"/>
      <c r="FH16" s="11"/>
      <c r="FI16" s="9"/>
      <c r="FJ16" s="10"/>
      <c r="FK16" s="11"/>
      <c r="FL16" s="45"/>
      <c r="FM16" s="10"/>
      <c r="FO16" s="11"/>
      <c r="FP16" s="9"/>
      <c r="FQ16" s="10"/>
      <c r="FR16" s="11"/>
      <c r="FS16" s="45"/>
      <c r="FT16" s="10"/>
      <c r="FV16" s="11"/>
      <c r="FW16" s="9"/>
      <c r="FX16" s="10"/>
      <c r="FY16" s="11"/>
      <c r="FZ16" s="45"/>
      <c r="GA16" s="10"/>
      <c r="GC16" s="11"/>
      <c r="GD16" s="9"/>
      <c r="GE16" s="10"/>
      <c r="GF16" s="11"/>
      <c r="GG16" s="45"/>
      <c r="GH16" s="10"/>
      <c r="GJ16" s="11"/>
    </row>
  </sheetData>
  <hyperlinks>
    <hyperlink ref="N4" r:id="rId1" display="mailto:0.7V@0.5ms"/>
    <hyperlink ref="N5" r:id="rId2" display="mailto:0.6V@0.5m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G2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3" ySplit="0" topLeftCell="AL1" activePane="topRight" state="frozen"/>
      <selection pane="topLeft" activeCell="A1" activeCellId="0" sqref="A1"/>
      <selection pane="topRight" activeCell="AP12" activeCellId="0" sqref="AP12"/>
    </sheetView>
  </sheetViews>
  <sheetFormatPr defaultColWidth="9.2265625" defaultRowHeight="15.5" zeroHeight="false" outlineLevelRow="0" outlineLevelCol="0"/>
  <cols>
    <col collapsed="false" customWidth="false" hidden="true" outlineLevel="0" max="11" min="10" style="0" width="9.23"/>
    <col collapsed="false" customWidth="false" hidden="false" outlineLevel="0" max="48" min="45" style="63" width="9.23"/>
  </cols>
  <sheetData>
    <row r="1" s="8" customFormat="true" ht="14" hidden="false" customHeight="false" outlineLevel="0" collapsed="false">
      <c r="B1" s="9" t="s">
        <v>0</v>
      </c>
      <c r="C1" s="10" t="s">
        <v>1</v>
      </c>
      <c r="D1" s="11" t="s">
        <v>2</v>
      </c>
      <c r="E1" s="11" t="s">
        <v>3</v>
      </c>
      <c r="F1" s="12" t="s">
        <v>4</v>
      </c>
      <c r="G1" s="11" t="s">
        <v>7</v>
      </c>
      <c r="H1" s="11" t="s">
        <v>8</v>
      </c>
      <c r="I1" s="13" t="s">
        <v>9</v>
      </c>
      <c r="J1" s="11" t="s">
        <v>12</v>
      </c>
      <c r="K1" s="11" t="s">
        <v>13</v>
      </c>
      <c r="L1" s="15" t="s">
        <v>14</v>
      </c>
      <c r="M1" s="16" t="s">
        <v>16</v>
      </c>
      <c r="N1" s="14" t="s">
        <v>17</v>
      </c>
      <c r="O1" s="11" t="s">
        <v>20</v>
      </c>
      <c r="P1" s="11" t="s">
        <v>21</v>
      </c>
      <c r="Q1" s="14" t="s">
        <v>22</v>
      </c>
      <c r="R1" s="11" t="s">
        <v>23</v>
      </c>
      <c r="S1" s="11" t="s">
        <v>24</v>
      </c>
      <c r="T1" s="11" t="s">
        <v>25</v>
      </c>
      <c r="U1" s="14" t="s">
        <v>26</v>
      </c>
      <c r="V1" s="11" t="s">
        <v>27</v>
      </c>
      <c r="W1" s="11" t="s">
        <v>236</v>
      </c>
      <c r="X1" s="13" t="s">
        <v>237</v>
      </c>
      <c r="Y1" s="11" t="s">
        <v>238</v>
      </c>
      <c r="Z1" s="11" t="s">
        <v>239</v>
      </c>
      <c r="AA1" s="11" t="s">
        <v>240</v>
      </c>
      <c r="AB1" s="13" t="s">
        <v>241</v>
      </c>
      <c r="AC1" s="14" t="s">
        <v>30</v>
      </c>
      <c r="AD1" s="13" t="s">
        <v>31</v>
      </c>
      <c r="AE1" s="13" t="s">
        <v>32</v>
      </c>
      <c r="AF1" s="13" t="s">
        <v>33</v>
      </c>
      <c r="AG1" s="9" t="s">
        <v>34</v>
      </c>
      <c r="AH1" s="11" t="s">
        <v>35</v>
      </c>
      <c r="AI1" s="13" t="s">
        <v>31</v>
      </c>
      <c r="AJ1" s="13" t="s">
        <v>32</v>
      </c>
      <c r="AK1" s="13" t="s">
        <v>33</v>
      </c>
      <c r="AL1" s="9" t="s">
        <v>34</v>
      </c>
      <c r="AN1" s="11" t="s">
        <v>36</v>
      </c>
      <c r="AO1" s="17" t="s">
        <v>31</v>
      </c>
      <c r="AP1" s="17" t="s">
        <v>32</v>
      </c>
      <c r="AQ1" s="17" t="s">
        <v>33</v>
      </c>
      <c r="AR1" s="18" t="s">
        <v>34</v>
      </c>
      <c r="AS1" s="64" t="s">
        <v>246</v>
      </c>
      <c r="AT1" s="64" t="s">
        <v>247</v>
      </c>
      <c r="AU1" s="64" t="s">
        <v>248</v>
      </c>
      <c r="AV1" s="67" t="s">
        <v>249</v>
      </c>
      <c r="AW1" s="11" t="s">
        <v>37</v>
      </c>
      <c r="AX1" s="17" t="s">
        <v>31</v>
      </c>
      <c r="AY1" s="17" t="s">
        <v>32</v>
      </c>
      <c r="AZ1" s="17" t="s">
        <v>33</v>
      </c>
      <c r="BA1" s="18" t="s">
        <v>34</v>
      </c>
    </row>
    <row r="2" s="8" customFormat="true" ht="14" hidden="false" customHeight="false" outlineLevel="0" collapsed="false">
      <c r="A2" s="8" t="n">
        <v>1</v>
      </c>
      <c r="B2" s="16" t="s">
        <v>45</v>
      </c>
      <c r="C2" s="10" t="s">
        <v>46</v>
      </c>
      <c r="D2" s="11" t="s">
        <v>47</v>
      </c>
      <c r="E2" s="11" t="n">
        <v>83</v>
      </c>
      <c r="F2" s="45" t="n">
        <v>43108</v>
      </c>
      <c r="G2" s="8" t="n">
        <v>188</v>
      </c>
      <c r="H2" s="8" t="n">
        <v>122</v>
      </c>
      <c r="I2" s="8" t="n">
        <v>78</v>
      </c>
      <c r="J2" s="8" t="n">
        <v>6586</v>
      </c>
      <c r="L2" s="15" t="n">
        <v>0.5</v>
      </c>
      <c r="M2" s="9" t="n">
        <v>12.7</v>
      </c>
      <c r="N2" s="14" t="n">
        <v>665</v>
      </c>
      <c r="P2" s="8" t="n">
        <v>1</v>
      </c>
      <c r="S2" s="8" t="n">
        <v>1</v>
      </c>
      <c r="T2" s="8" t="n">
        <v>1</v>
      </c>
      <c r="W2" s="8" t="n">
        <v>1</v>
      </c>
      <c r="X2" s="8" t="n">
        <v>1</v>
      </c>
      <c r="Y2" s="8" t="n">
        <v>1</v>
      </c>
      <c r="AC2" s="14"/>
      <c r="AD2" s="11" t="n">
        <v>42</v>
      </c>
      <c r="AE2" s="11" t="n">
        <v>64</v>
      </c>
      <c r="AF2" s="11" t="n">
        <v>53</v>
      </c>
      <c r="AG2" s="9" t="n">
        <v>35.1</v>
      </c>
      <c r="AO2" s="11" t="n">
        <v>45</v>
      </c>
      <c r="AP2" s="11" t="n">
        <v>64</v>
      </c>
      <c r="AQ2" s="11" t="n">
        <v>53</v>
      </c>
      <c r="AR2" s="16" t="s">
        <v>52</v>
      </c>
      <c r="AS2" s="66" t="n">
        <f aca="false">AO2-AD2</f>
        <v>3</v>
      </c>
      <c r="AT2" s="66" t="n">
        <f aca="false">AP2-AE2</f>
        <v>0</v>
      </c>
      <c r="AU2" s="66" t="n">
        <f aca="false">AQ2-AF2</f>
        <v>0</v>
      </c>
      <c r="AV2" s="67" t="n">
        <f aca="false">AR2-AG2</f>
        <v>0</v>
      </c>
      <c r="AX2" s="13" t="s">
        <v>53</v>
      </c>
      <c r="AY2" s="13" t="s">
        <v>54</v>
      </c>
      <c r="AZ2" s="13" t="s">
        <v>55</v>
      </c>
      <c r="BA2" s="16" t="s">
        <v>56</v>
      </c>
    </row>
    <row r="3" s="8" customFormat="true" ht="14" hidden="false" customHeight="false" outlineLevel="0" collapsed="false">
      <c r="A3" s="8" t="n">
        <v>2</v>
      </c>
      <c r="B3" s="16" t="s">
        <v>57</v>
      </c>
      <c r="C3" s="10" t="s">
        <v>58</v>
      </c>
      <c r="D3" s="11" t="s">
        <v>59</v>
      </c>
      <c r="E3" s="11" t="n">
        <v>66</v>
      </c>
      <c r="F3" s="45" t="n">
        <v>43299</v>
      </c>
      <c r="G3" s="8" t="n">
        <v>169</v>
      </c>
      <c r="H3" s="8" t="n">
        <v>108</v>
      </c>
      <c r="I3" s="8" t="n">
        <v>93</v>
      </c>
      <c r="J3" s="11" t="n">
        <v>1433</v>
      </c>
      <c r="K3" s="11" t="n">
        <v>890.9</v>
      </c>
      <c r="L3" s="15" t="n">
        <v>1</v>
      </c>
      <c r="M3" s="9" t="n">
        <v>17.5</v>
      </c>
      <c r="N3" s="14" t="n">
        <v>784</v>
      </c>
      <c r="O3" s="11"/>
      <c r="P3" s="11" t="n">
        <v>1</v>
      </c>
      <c r="Q3" s="14"/>
      <c r="R3" s="11" t="n">
        <v>1</v>
      </c>
      <c r="S3" s="11"/>
      <c r="T3" s="11"/>
      <c r="U3" s="14"/>
      <c r="V3" s="11"/>
      <c r="W3" s="11" t="n">
        <v>1</v>
      </c>
      <c r="X3" s="11" t="n">
        <v>1</v>
      </c>
      <c r="Y3" s="11" t="n">
        <v>1</v>
      </c>
      <c r="Z3" s="11" t="n">
        <v>1</v>
      </c>
      <c r="AA3" s="11"/>
      <c r="AB3" s="11"/>
      <c r="AC3" s="14"/>
      <c r="AD3" s="11" t="n">
        <v>43</v>
      </c>
      <c r="AE3" s="11" t="n">
        <v>57</v>
      </c>
      <c r="AF3" s="11" t="n">
        <v>46</v>
      </c>
      <c r="AG3" s="9" t="n">
        <v>39.2</v>
      </c>
      <c r="AI3" s="11" t="n">
        <v>43</v>
      </c>
      <c r="AJ3" s="11" t="n">
        <v>56</v>
      </c>
      <c r="AK3" s="11" t="n">
        <v>44</v>
      </c>
      <c r="AL3" s="9" t="n">
        <v>42.9</v>
      </c>
      <c r="AO3" s="11" t="n">
        <v>41</v>
      </c>
      <c r="AP3" s="11" t="n">
        <v>57</v>
      </c>
      <c r="AQ3" s="11" t="n">
        <v>45</v>
      </c>
      <c r="AR3" s="9" t="n">
        <v>42.2</v>
      </c>
      <c r="AS3" s="66" t="n">
        <f aca="false">AO3-AD3</f>
        <v>-2</v>
      </c>
      <c r="AT3" s="66" t="n">
        <f aca="false">AP3-AE3</f>
        <v>0</v>
      </c>
      <c r="AU3" s="66" t="n">
        <f aca="false">AQ3-AF3</f>
        <v>-1</v>
      </c>
      <c r="AV3" s="67" t="n">
        <f aca="false">AR3-AG3</f>
        <v>3</v>
      </c>
    </row>
    <row r="4" s="8" customFormat="true" ht="14" hidden="false" customHeight="false" outlineLevel="0" collapsed="false">
      <c r="A4" s="8" t="n">
        <v>3</v>
      </c>
      <c r="B4" s="16" t="s">
        <v>67</v>
      </c>
      <c r="C4" s="10" t="s">
        <v>68</v>
      </c>
      <c r="D4" s="11" t="s">
        <v>47</v>
      </c>
      <c r="E4" s="11" t="n">
        <v>77</v>
      </c>
      <c r="F4" s="45" t="n">
        <v>43332</v>
      </c>
      <c r="G4" s="8" t="n">
        <v>198</v>
      </c>
      <c r="H4" s="8" t="n">
        <v>100</v>
      </c>
      <c r="I4" s="8" t="n">
        <v>74</v>
      </c>
      <c r="J4" s="8" t="n">
        <v>1877</v>
      </c>
      <c r="L4" s="26" t="n">
        <v>0.4</v>
      </c>
      <c r="M4" s="9" t="n">
        <v>2.6</v>
      </c>
      <c r="N4" s="14" t="n">
        <v>558</v>
      </c>
      <c r="O4" s="11" t="n">
        <v>1</v>
      </c>
      <c r="P4" s="11" t="n">
        <v>1</v>
      </c>
      <c r="Q4" s="14"/>
      <c r="R4" s="11" t="n">
        <v>1</v>
      </c>
      <c r="S4" s="11"/>
      <c r="T4" s="11"/>
      <c r="U4" s="14"/>
      <c r="V4" s="11"/>
      <c r="W4" s="11" t="n">
        <v>1</v>
      </c>
      <c r="X4" s="11" t="n">
        <v>1</v>
      </c>
      <c r="Y4" s="11" t="n">
        <v>1</v>
      </c>
      <c r="Z4" s="11"/>
      <c r="AA4" s="11"/>
      <c r="AB4" s="11"/>
      <c r="AC4" s="14"/>
      <c r="AD4" s="11" t="n">
        <v>57</v>
      </c>
      <c r="AE4" s="11" t="n">
        <v>63</v>
      </c>
      <c r="AF4" s="11" t="n">
        <v>49</v>
      </c>
      <c r="AG4" s="9" t="n">
        <v>43.9</v>
      </c>
      <c r="AO4" s="13" t="s">
        <v>55</v>
      </c>
      <c r="AP4" s="13" t="s">
        <v>72</v>
      </c>
      <c r="AQ4" s="13" t="s">
        <v>73</v>
      </c>
      <c r="AR4" s="16" t="s">
        <v>74</v>
      </c>
      <c r="AS4" s="66" t="n">
        <f aca="false">AO4-AD4</f>
        <v>-4</v>
      </c>
      <c r="AT4" s="66" t="n">
        <f aca="false">AP4-AE4</f>
        <v>-2</v>
      </c>
      <c r="AU4" s="66" t="n">
        <f aca="false">AQ4-AF4</f>
        <v>-3</v>
      </c>
      <c r="AV4" s="67" t="n">
        <f aca="false">AR4-AG4</f>
        <v>4</v>
      </c>
    </row>
    <row r="5" s="8" customFormat="true" ht="14" hidden="false" customHeight="false" outlineLevel="0" collapsed="false">
      <c r="A5" s="8" t="n">
        <v>4</v>
      </c>
      <c r="B5" s="16" t="s">
        <v>94</v>
      </c>
      <c r="C5" s="10" t="s">
        <v>95</v>
      </c>
      <c r="D5" s="11" t="s">
        <v>59</v>
      </c>
      <c r="E5" s="11" t="n">
        <v>68</v>
      </c>
      <c r="F5" s="45" t="n">
        <v>43395</v>
      </c>
      <c r="G5" s="8" t="n">
        <v>211</v>
      </c>
      <c r="H5" s="8" t="n">
        <v>126</v>
      </c>
      <c r="I5" s="8" t="n">
        <v>108</v>
      </c>
      <c r="J5" s="11" t="n">
        <v>3227</v>
      </c>
      <c r="K5" s="11" t="n">
        <v>1866.7</v>
      </c>
      <c r="L5" s="26" t="n">
        <v>0.7</v>
      </c>
      <c r="M5" s="9" t="n">
        <v>8</v>
      </c>
      <c r="N5" s="14" t="n">
        <v>653</v>
      </c>
      <c r="O5" s="11"/>
      <c r="P5" s="11" t="n">
        <v>1</v>
      </c>
      <c r="Q5" s="14"/>
      <c r="R5" s="11"/>
      <c r="S5" s="11"/>
      <c r="T5" s="11"/>
      <c r="U5" s="14" t="n">
        <v>1</v>
      </c>
      <c r="V5" s="11"/>
      <c r="W5" s="11" t="n">
        <v>1</v>
      </c>
      <c r="X5" s="11" t="n">
        <v>1</v>
      </c>
      <c r="Y5" s="11" t="n">
        <v>1</v>
      </c>
      <c r="Z5" s="11"/>
      <c r="AA5" s="11" t="n">
        <v>1</v>
      </c>
      <c r="AB5" s="11"/>
      <c r="AC5" s="28"/>
      <c r="AD5" s="11" t="n">
        <v>41</v>
      </c>
      <c r="AE5" s="11" t="n">
        <v>68</v>
      </c>
      <c r="AF5" s="11" t="n">
        <v>56</v>
      </c>
      <c r="AG5" s="9" t="n">
        <v>35.8</v>
      </c>
      <c r="AI5" s="11" t="n">
        <v>39</v>
      </c>
      <c r="AJ5" s="11" t="n">
        <v>46</v>
      </c>
      <c r="AK5" s="11" t="n">
        <v>34</v>
      </c>
      <c r="AL5" s="9" t="n">
        <v>51.3</v>
      </c>
      <c r="AO5" s="11" t="n">
        <v>38</v>
      </c>
      <c r="AP5" s="11" t="n">
        <v>46</v>
      </c>
      <c r="AQ5" s="11" t="n">
        <v>32</v>
      </c>
      <c r="AR5" s="16" t="s">
        <v>85</v>
      </c>
      <c r="AS5" s="66" t="n">
        <f aca="false">AO5-AD5</f>
        <v>-3</v>
      </c>
      <c r="AT5" s="66" t="n">
        <f aca="false">AP5-AE5</f>
        <v>-22</v>
      </c>
      <c r="AU5" s="66" t="n">
        <f aca="false">AQ5-AF5</f>
        <v>-24</v>
      </c>
      <c r="AV5" s="67" t="n">
        <f aca="false">AR5-AG5</f>
        <v>22.1</v>
      </c>
      <c r="AX5" s="11"/>
      <c r="AY5" s="11"/>
      <c r="AZ5" s="11"/>
      <c r="BA5" s="9"/>
    </row>
    <row r="6" s="8" customFormat="true" ht="14" hidden="false" customHeight="false" outlineLevel="0" collapsed="false">
      <c r="A6" s="8" t="n">
        <v>5</v>
      </c>
      <c r="B6" s="16" t="s">
        <v>103</v>
      </c>
      <c r="C6" s="10" t="s">
        <v>104</v>
      </c>
      <c r="D6" s="11" t="s">
        <v>59</v>
      </c>
      <c r="E6" s="11" t="n">
        <v>62</v>
      </c>
      <c r="F6" s="45" t="n">
        <v>43439</v>
      </c>
      <c r="G6" s="8" t="n">
        <v>200</v>
      </c>
      <c r="H6" s="8" t="n">
        <v>111</v>
      </c>
      <c r="I6" s="8" t="n">
        <v>93</v>
      </c>
      <c r="J6" s="11" t="n">
        <v>569.6</v>
      </c>
      <c r="L6" s="15" t="n">
        <v>0.8</v>
      </c>
      <c r="M6" s="9" t="n">
        <v>13.7</v>
      </c>
      <c r="N6" s="14" t="n">
        <v>756</v>
      </c>
      <c r="O6" s="11"/>
      <c r="P6" s="11"/>
      <c r="Q6" s="14" t="n">
        <v>1</v>
      </c>
      <c r="R6" s="11"/>
      <c r="S6" s="11"/>
      <c r="T6" s="11"/>
      <c r="U6" s="14"/>
      <c r="V6" s="11" t="n">
        <v>1</v>
      </c>
      <c r="W6" s="11" t="n">
        <v>1</v>
      </c>
      <c r="X6" s="11" t="n">
        <v>1</v>
      </c>
      <c r="Y6" s="11" t="n">
        <v>1</v>
      </c>
      <c r="Z6" s="11"/>
      <c r="AA6" s="11"/>
      <c r="AB6" s="11"/>
      <c r="AC6" s="14"/>
      <c r="AD6" s="11" t="n">
        <v>36</v>
      </c>
      <c r="AE6" s="11" t="n">
        <v>55</v>
      </c>
      <c r="AF6" s="11" t="n">
        <v>44</v>
      </c>
      <c r="AG6" s="9" t="n">
        <v>40.5</v>
      </c>
      <c r="AI6" s="11" t="n">
        <v>32</v>
      </c>
      <c r="AJ6" s="11" t="n">
        <v>47</v>
      </c>
      <c r="AK6" s="11" t="n">
        <v>32</v>
      </c>
      <c r="AL6" s="16" t="s">
        <v>102</v>
      </c>
      <c r="AO6" s="11" t="n">
        <v>33</v>
      </c>
      <c r="AP6" s="11" t="n">
        <v>45</v>
      </c>
      <c r="AQ6" s="11" t="n">
        <v>30</v>
      </c>
      <c r="AR6" s="16" t="s">
        <v>106</v>
      </c>
      <c r="AS6" s="66" t="n">
        <f aca="false">AO6-AD6</f>
        <v>-3</v>
      </c>
      <c r="AT6" s="66" t="n">
        <f aca="false">AP6-AE6</f>
        <v>-10</v>
      </c>
      <c r="AU6" s="66" t="n">
        <f aca="false">AQ6-AF6</f>
        <v>-14</v>
      </c>
      <c r="AV6" s="67" t="n">
        <f aca="false">AR6-AG6</f>
        <v>21.6</v>
      </c>
      <c r="AX6" s="11" t="n">
        <v>36</v>
      </c>
      <c r="AY6" s="11" t="n">
        <v>55</v>
      </c>
      <c r="AZ6" s="11" t="n">
        <v>44</v>
      </c>
      <c r="BA6" s="16" t="s">
        <v>107</v>
      </c>
    </row>
    <row r="7" s="8" customFormat="true" ht="14" hidden="false" customHeight="false" outlineLevel="0" collapsed="false">
      <c r="A7" s="8" t="n">
        <v>6</v>
      </c>
      <c r="B7" s="16" t="s">
        <v>108</v>
      </c>
      <c r="C7" s="10" t="s">
        <v>109</v>
      </c>
      <c r="D7" s="11" t="s">
        <v>47</v>
      </c>
      <c r="E7" s="11" t="n">
        <v>82</v>
      </c>
      <c r="F7" s="45" t="n">
        <v>43486</v>
      </c>
      <c r="G7" s="8" t="n">
        <v>177</v>
      </c>
      <c r="H7" s="8" t="n">
        <v>141</v>
      </c>
      <c r="I7" s="8" t="n">
        <v>118</v>
      </c>
      <c r="J7" s="11" t="n">
        <v>8105</v>
      </c>
      <c r="L7" s="15"/>
      <c r="M7" s="9"/>
      <c r="N7" s="14"/>
      <c r="O7" s="11"/>
      <c r="P7" s="11" t="n">
        <v>1</v>
      </c>
      <c r="Q7" s="14"/>
      <c r="R7" s="11"/>
      <c r="S7" s="11"/>
      <c r="T7" s="11" t="n">
        <v>1</v>
      </c>
      <c r="U7" s="14" t="n">
        <v>1</v>
      </c>
      <c r="V7" s="11"/>
      <c r="W7" s="11"/>
      <c r="X7" s="11"/>
      <c r="Y7" s="11" t="n">
        <v>1</v>
      </c>
      <c r="Z7" s="11"/>
      <c r="AA7" s="11"/>
      <c r="AB7" s="11"/>
      <c r="AC7" s="14"/>
      <c r="AD7" s="11" t="n">
        <v>37</v>
      </c>
      <c r="AE7" s="11" t="n">
        <v>44</v>
      </c>
      <c r="AF7" s="11" t="n">
        <v>36</v>
      </c>
      <c r="AG7" s="9" t="n">
        <v>37.9</v>
      </c>
      <c r="AS7" s="66"/>
      <c r="AT7" s="66"/>
      <c r="AU7" s="66"/>
      <c r="AV7" s="67"/>
    </row>
    <row r="8" s="8" customFormat="true" ht="14" hidden="false" customHeight="false" outlineLevel="0" collapsed="false">
      <c r="A8" s="8" t="n">
        <v>7</v>
      </c>
      <c r="B8" s="16" t="s">
        <v>111</v>
      </c>
      <c r="C8" s="10" t="s">
        <v>112</v>
      </c>
      <c r="D8" s="11" t="s">
        <v>59</v>
      </c>
      <c r="E8" s="11" t="n">
        <v>62</v>
      </c>
      <c r="F8" s="45" t="n">
        <v>43497</v>
      </c>
      <c r="G8" s="8" t="n">
        <v>159</v>
      </c>
      <c r="H8" s="8" t="n">
        <v>74</v>
      </c>
      <c r="I8" s="8" t="n">
        <v>63</v>
      </c>
      <c r="J8" s="11" t="n">
        <v>482.4</v>
      </c>
      <c r="L8" s="15" t="n">
        <v>0.5</v>
      </c>
      <c r="M8" s="9" t="n">
        <v>7.2</v>
      </c>
      <c r="N8" s="14" t="n">
        <v>558</v>
      </c>
      <c r="W8" s="8" t="n">
        <v>1</v>
      </c>
      <c r="AC8" s="14"/>
      <c r="AD8" s="11" t="n">
        <v>32</v>
      </c>
      <c r="AE8" s="11" t="n">
        <v>61</v>
      </c>
      <c r="AF8" s="11" t="n">
        <v>47</v>
      </c>
      <c r="AG8" s="9" t="n">
        <v>45.2</v>
      </c>
      <c r="AI8" s="11"/>
      <c r="AJ8" s="11"/>
      <c r="AK8" s="11"/>
      <c r="AL8" s="9"/>
      <c r="AO8" s="11" t="n">
        <v>32</v>
      </c>
      <c r="AP8" s="11" t="n">
        <v>53</v>
      </c>
      <c r="AQ8" s="11" t="n">
        <v>38</v>
      </c>
      <c r="AR8" s="16" t="s">
        <v>113</v>
      </c>
      <c r="AS8" s="66" t="n">
        <f aca="false">AO8-AD8</f>
        <v>0</v>
      </c>
      <c r="AT8" s="66" t="n">
        <f aca="false">AP8-AE8</f>
        <v>-8</v>
      </c>
      <c r="AU8" s="66" t="n">
        <f aca="false">AQ8-AF8</f>
        <v>-9</v>
      </c>
      <c r="AV8" s="67" t="n">
        <f aca="false">AR8-AG8</f>
        <v>9</v>
      </c>
    </row>
    <row r="9" s="8" customFormat="true" ht="14" hidden="false" customHeight="false" outlineLevel="0" collapsed="false">
      <c r="A9" s="8" t="n">
        <v>8</v>
      </c>
      <c r="B9" s="29" t="s">
        <v>114</v>
      </c>
      <c r="C9" s="10" t="s">
        <v>115</v>
      </c>
      <c r="D9" s="10" t="s">
        <v>59</v>
      </c>
      <c r="E9" s="10" t="n">
        <v>71</v>
      </c>
      <c r="F9" s="30" t="n">
        <v>43553</v>
      </c>
      <c r="G9" s="8" t="n">
        <v>163</v>
      </c>
      <c r="H9" s="8" t="n">
        <v>100</v>
      </c>
      <c r="I9" s="8" t="n">
        <v>93</v>
      </c>
      <c r="J9" s="10" t="n">
        <v>505.4</v>
      </c>
      <c r="L9" s="32" t="n">
        <v>0.5</v>
      </c>
      <c r="M9" s="29" t="n">
        <v>23.6</v>
      </c>
      <c r="N9" s="33" t="n">
        <v>1019</v>
      </c>
      <c r="W9" s="8" t="n">
        <v>1</v>
      </c>
      <c r="AA9" s="8" t="n">
        <v>1</v>
      </c>
      <c r="AC9" s="33"/>
      <c r="AD9" s="10" t="n">
        <v>30</v>
      </c>
      <c r="AE9" s="10" t="n">
        <v>53</v>
      </c>
      <c r="AF9" s="10" t="n">
        <v>44</v>
      </c>
      <c r="AG9" s="29" t="n">
        <v>35.2</v>
      </c>
      <c r="AO9" s="8" t="n">
        <v>34</v>
      </c>
      <c r="AP9" s="8" t="n">
        <v>50</v>
      </c>
      <c r="AQ9" s="8" t="n">
        <v>39</v>
      </c>
      <c r="AR9" s="8" t="n">
        <v>44.3</v>
      </c>
      <c r="AS9" s="66" t="n">
        <f aca="false">AO9-AD9</f>
        <v>4</v>
      </c>
      <c r="AT9" s="66" t="n">
        <f aca="false">AP9-AE9</f>
        <v>-3</v>
      </c>
      <c r="AU9" s="66" t="n">
        <f aca="false">AQ9-AF9</f>
        <v>-5</v>
      </c>
      <c r="AV9" s="67" t="n">
        <f aca="false">AR9-AG9</f>
        <v>9.09999999999999</v>
      </c>
    </row>
    <row r="10" s="8" customFormat="true" ht="14" hidden="false" customHeight="false" outlineLevel="0" collapsed="false">
      <c r="A10" s="8" t="n">
        <v>9</v>
      </c>
      <c r="B10" s="29" t="s">
        <v>128</v>
      </c>
      <c r="C10" s="10" t="s">
        <v>129</v>
      </c>
      <c r="D10" s="10" t="s">
        <v>47</v>
      </c>
      <c r="E10" s="10" t="n">
        <v>72</v>
      </c>
      <c r="F10" s="30" t="n">
        <v>43661</v>
      </c>
      <c r="G10" s="8" t="n">
        <v>203</v>
      </c>
      <c r="H10" s="8" t="n">
        <v>140</v>
      </c>
      <c r="I10" s="8" t="n">
        <v>100</v>
      </c>
      <c r="J10" s="10" t="n">
        <v>1652</v>
      </c>
      <c r="K10" s="10" t="n">
        <v>649.5</v>
      </c>
      <c r="L10" s="32"/>
      <c r="M10" s="9"/>
      <c r="N10" s="14"/>
      <c r="O10" s="10"/>
      <c r="P10" s="10"/>
      <c r="Q10" s="33"/>
      <c r="R10" s="10"/>
      <c r="S10" s="10" t="n">
        <v>1</v>
      </c>
      <c r="T10" s="10"/>
      <c r="U10" s="33" t="n">
        <v>1</v>
      </c>
      <c r="V10" s="10"/>
      <c r="W10" s="10" t="n">
        <v>1</v>
      </c>
      <c r="X10" s="10"/>
      <c r="Y10" s="10" t="n">
        <v>1</v>
      </c>
      <c r="Z10" s="10" t="n">
        <v>1</v>
      </c>
      <c r="AA10" s="10" t="n">
        <v>1</v>
      </c>
      <c r="AB10" s="10"/>
      <c r="AC10" s="33"/>
      <c r="AD10" s="10" t="n">
        <v>42</v>
      </c>
      <c r="AE10" s="10" t="n">
        <v>56</v>
      </c>
      <c r="AF10" s="10" t="n">
        <v>44</v>
      </c>
      <c r="AG10" s="29" t="n">
        <v>42.9</v>
      </c>
      <c r="AI10" s="10" t="n">
        <v>36</v>
      </c>
      <c r="AJ10" s="10" t="n">
        <v>48</v>
      </c>
      <c r="AK10" s="10" t="n">
        <v>32</v>
      </c>
      <c r="AL10" s="29" t="s">
        <v>133</v>
      </c>
      <c r="AS10" s="66"/>
      <c r="AT10" s="66"/>
      <c r="AU10" s="66"/>
      <c r="AV10" s="67"/>
    </row>
    <row r="11" s="8" customFormat="true" ht="14" hidden="false" customHeight="false" outlineLevel="0" collapsed="false">
      <c r="A11" s="8" t="n">
        <v>10</v>
      </c>
      <c r="B11" s="29" t="s">
        <v>138</v>
      </c>
      <c r="C11" s="10" t="s">
        <v>139</v>
      </c>
      <c r="D11" s="10" t="s">
        <v>47</v>
      </c>
      <c r="E11" s="10" t="n">
        <v>59</v>
      </c>
      <c r="F11" s="30" t="n">
        <v>43696</v>
      </c>
      <c r="G11" s="8" t="n">
        <v>196</v>
      </c>
      <c r="H11" s="8" t="n">
        <v>133</v>
      </c>
      <c r="I11" s="8" t="n">
        <v>89</v>
      </c>
      <c r="J11" s="11" t="n">
        <v>652</v>
      </c>
      <c r="L11" s="32"/>
      <c r="M11" s="36"/>
      <c r="N11" s="14"/>
      <c r="O11" s="8" t="n">
        <v>1</v>
      </c>
      <c r="P11" s="8" t="n">
        <v>1</v>
      </c>
      <c r="Q11" s="8" t="n">
        <v>1</v>
      </c>
      <c r="W11" s="8" t="n">
        <v>1</v>
      </c>
      <c r="X11" s="8" t="n">
        <v>1</v>
      </c>
      <c r="Y11" s="8" t="n">
        <v>1</v>
      </c>
      <c r="AA11" s="8" t="n">
        <v>1</v>
      </c>
      <c r="AD11" s="8" t="n">
        <v>37</v>
      </c>
      <c r="AE11" s="8" t="n">
        <v>73</v>
      </c>
      <c r="AF11" s="8" t="n">
        <v>60</v>
      </c>
      <c r="AG11" s="36" t="n">
        <v>35.9</v>
      </c>
      <c r="AI11" s="8" t="n">
        <v>39</v>
      </c>
      <c r="AJ11" s="8" t="n">
        <v>67</v>
      </c>
      <c r="AK11" s="8" t="n">
        <v>55</v>
      </c>
      <c r="AL11" s="36" t="s">
        <v>140</v>
      </c>
      <c r="AS11" s="66"/>
      <c r="AT11" s="66"/>
      <c r="AU11" s="66"/>
      <c r="AV11" s="67"/>
      <c r="AX11" s="8" t="n">
        <v>47</v>
      </c>
      <c r="AY11" s="8" t="n">
        <v>69</v>
      </c>
      <c r="AZ11" s="8" t="n">
        <v>57</v>
      </c>
      <c r="BA11" s="36" t="s">
        <v>141</v>
      </c>
    </row>
    <row r="12" s="8" customFormat="true" ht="14" hidden="false" customHeight="false" outlineLevel="0" collapsed="false">
      <c r="A12" s="8" t="n">
        <v>11</v>
      </c>
      <c r="B12" s="29" t="s">
        <v>142</v>
      </c>
      <c r="C12" s="10" t="s">
        <v>143</v>
      </c>
      <c r="D12" s="10" t="s">
        <v>47</v>
      </c>
      <c r="E12" s="10" t="n">
        <v>65</v>
      </c>
      <c r="F12" s="30" t="n">
        <v>43756</v>
      </c>
      <c r="G12" s="8" t="n">
        <v>166</v>
      </c>
      <c r="H12" s="8" t="n">
        <v>115</v>
      </c>
      <c r="I12" s="8" t="n">
        <v>118</v>
      </c>
      <c r="J12" s="10" t="n">
        <v>1245</v>
      </c>
      <c r="K12" s="10" t="n">
        <v>1766</v>
      </c>
      <c r="L12" s="15" t="n">
        <v>0.9</v>
      </c>
      <c r="M12" s="9" t="n">
        <v>7</v>
      </c>
      <c r="N12" s="14" t="n">
        <v>672</v>
      </c>
      <c r="O12" s="10" t="n">
        <v>1</v>
      </c>
      <c r="P12" s="10" t="n">
        <v>1</v>
      </c>
      <c r="Q12" s="33" t="n">
        <v>1</v>
      </c>
      <c r="R12" s="10" t="n">
        <v>1</v>
      </c>
      <c r="S12" s="10"/>
      <c r="T12" s="10"/>
      <c r="U12" s="33" t="n">
        <v>1</v>
      </c>
      <c r="V12" s="10"/>
      <c r="W12" s="10" t="n">
        <v>1</v>
      </c>
      <c r="X12" s="10"/>
      <c r="Y12" s="10" t="n">
        <v>1</v>
      </c>
      <c r="Z12" s="10"/>
      <c r="AA12" s="10" t="n">
        <v>1</v>
      </c>
      <c r="AB12" s="10"/>
      <c r="AC12" s="33"/>
      <c r="AD12" s="10" t="n">
        <v>48</v>
      </c>
      <c r="AE12" s="10" t="n">
        <v>53</v>
      </c>
      <c r="AF12" s="10" t="n">
        <v>44</v>
      </c>
      <c r="AG12" s="29" t="s">
        <v>147</v>
      </c>
      <c r="AI12" s="10" t="n">
        <v>47</v>
      </c>
      <c r="AJ12" s="10" t="n">
        <v>55</v>
      </c>
      <c r="AK12" s="10" t="n">
        <v>45</v>
      </c>
      <c r="AL12" s="29" t="s">
        <v>148</v>
      </c>
      <c r="AO12" s="10" t="n">
        <v>49</v>
      </c>
      <c r="AP12" s="10" t="n">
        <v>55</v>
      </c>
      <c r="AQ12" s="10" t="n">
        <v>50</v>
      </c>
      <c r="AR12" s="29" t="s">
        <v>149</v>
      </c>
      <c r="AS12" s="66" t="n">
        <f aca="false">AO12-AD12</f>
        <v>1</v>
      </c>
      <c r="AT12" s="66" t="n">
        <f aca="false">AP12-AE12</f>
        <v>2</v>
      </c>
      <c r="AU12" s="66" t="n">
        <f aca="false">AQ12-AF12</f>
        <v>6</v>
      </c>
      <c r="AV12" s="67" t="n">
        <f aca="false">AR12-AG12</f>
        <v>-15.4</v>
      </c>
    </row>
    <row r="13" s="8" customFormat="true" ht="14" hidden="false" customHeight="false" outlineLevel="0" collapsed="false">
      <c r="A13" s="8" t="n">
        <v>12</v>
      </c>
      <c r="B13" s="29" t="s">
        <v>150</v>
      </c>
      <c r="C13" s="10" t="s">
        <v>151</v>
      </c>
      <c r="D13" s="10" t="s">
        <v>59</v>
      </c>
      <c r="E13" s="10" t="n">
        <v>80</v>
      </c>
      <c r="F13" s="30" t="n">
        <v>43819</v>
      </c>
      <c r="G13" s="8" t="n">
        <v>161</v>
      </c>
      <c r="H13" s="8" t="n">
        <v>104</v>
      </c>
      <c r="I13" s="8" t="n">
        <v>89</v>
      </c>
      <c r="J13" s="10" t="n">
        <v>1063</v>
      </c>
      <c r="L13" s="32" t="n">
        <v>0.5</v>
      </c>
      <c r="M13" s="9" t="n">
        <v>17.7</v>
      </c>
      <c r="N13" s="14" t="n">
        <v>663</v>
      </c>
      <c r="O13" s="10"/>
      <c r="P13" s="10" t="n">
        <v>1</v>
      </c>
      <c r="Q13" s="33" t="n">
        <v>1</v>
      </c>
      <c r="R13" s="10"/>
      <c r="S13" s="10"/>
      <c r="T13" s="10"/>
      <c r="U13" s="33"/>
      <c r="V13" s="10"/>
      <c r="W13" s="10" t="n">
        <v>1</v>
      </c>
      <c r="X13" s="10"/>
      <c r="Y13" s="10" t="n">
        <v>1</v>
      </c>
      <c r="Z13" s="10"/>
      <c r="AA13" s="10" t="n">
        <v>1</v>
      </c>
      <c r="AB13" s="10"/>
      <c r="AC13" s="33"/>
      <c r="AD13" s="10" t="n">
        <v>31</v>
      </c>
      <c r="AE13" s="10" t="n">
        <v>53</v>
      </c>
      <c r="AF13" s="10" t="n">
        <v>42</v>
      </c>
      <c r="AG13" s="29" t="n">
        <v>41.9</v>
      </c>
      <c r="AO13" s="8" t="n">
        <v>27</v>
      </c>
      <c r="AP13" s="8" t="n">
        <v>45</v>
      </c>
      <c r="AQ13" s="8" t="n">
        <v>30</v>
      </c>
      <c r="AR13" s="8" t="n">
        <v>62.1</v>
      </c>
      <c r="AS13" s="66" t="n">
        <f aca="false">AO13-AD13</f>
        <v>-4</v>
      </c>
      <c r="AT13" s="66" t="n">
        <f aca="false">AP13-AE13</f>
        <v>-8</v>
      </c>
      <c r="AU13" s="66" t="n">
        <f aca="false">AQ13-AF13</f>
        <v>-12</v>
      </c>
      <c r="AV13" s="67" t="n">
        <f aca="false">AR13-AG13</f>
        <v>20.2</v>
      </c>
      <c r="AX13" s="10" t="n">
        <v>30</v>
      </c>
      <c r="AY13" s="10" t="n">
        <v>51</v>
      </c>
      <c r="AZ13" s="10" t="n">
        <v>38</v>
      </c>
      <c r="BA13" s="29" t="s">
        <v>152</v>
      </c>
    </row>
    <row r="14" s="8" customFormat="true" ht="14" hidden="false" customHeight="false" outlineLevel="0" collapsed="false">
      <c r="A14" s="8" t="n">
        <v>13</v>
      </c>
      <c r="B14" s="29" t="s">
        <v>155</v>
      </c>
      <c r="C14" s="10" t="s">
        <v>156</v>
      </c>
      <c r="D14" s="10" t="s">
        <v>47</v>
      </c>
      <c r="E14" s="10" t="n">
        <v>71</v>
      </c>
      <c r="F14" s="30" t="n">
        <v>43824</v>
      </c>
      <c r="G14" s="8" t="n">
        <v>184</v>
      </c>
      <c r="H14" s="8" t="n">
        <v>137</v>
      </c>
      <c r="I14" s="8" t="n">
        <v>104</v>
      </c>
      <c r="J14" s="10" t="n">
        <v>630.7</v>
      </c>
      <c r="L14" s="32"/>
      <c r="M14" s="9"/>
      <c r="N14" s="14"/>
      <c r="O14" s="10" t="n">
        <v>1</v>
      </c>
      <c r="P14" s="10" t="n">
        <v>1</v>
      </c>
      <c r="Q14" s="33"/>
      <c r="R14" s="10"/>
      <c r="S14" s="10"/>
      <c r="T14" s="10"/>
      <c r="U14" s="33"/>
      <c r="V14" s="10"/>
      <c r="W14" s="10" t="n">
        <v>1</v>
      </c>
      <c r="X14" s="10" t="n">
        <v>1</v>
      </c>
      <c r="Y14" s="10"/>
      <c r="Z14" s="10"/>
      <c r="AA14" s="10" t="n">
        <v>1</v>
      </c>
      <c r="AB14" s="10" t="n">
        <v>1</v>
      </c>
      <c r="AC14" s="33"/>
      <c r="AD14" s="10" t="n">
        <v>42</v>
      </c>
      <c r="AE14" s="10" t="n">
        <v>61</v>
      </c>
      <c r="AF14" s="10" t="n">
        <v>49</v>
      </c>
      <c r="AG14" s="29" t="n">
        <v>39.6</v>
      </c>
      <c r="AS14" s="66"/>
      <c r="AT14" s="66"/>
      <c r="AU14" s="66"/>
      <c r="AV14" s="67"/>
      <c r="AX14" s="10" t="n">
        <v>37</v>
      </c>
      <c r="AY14" s="10" t="n">
        <v>57</v>
      </c>
      <c r="AZ14" s="10" t="n">
        <v>40</v>
      </c>
      <c r="BA14" s="29" t="s">
        <v>157</v>
      </c>
    </row>
    <row r="15" s="8" customFormat="true" ht="14" hidden="false" customHeight="false" outlineLevel="0" collapsed="false">
      <c r="A15" s="8" t="n">
        <v>14</v>
      </c>
      <c r="B15" s="29" t="s">
        <v>162</v>
      </c>
      <c r="C15" s="10" t="s">
        <v>163</v>
      </c>
      <c r="D15" s="10" t="s">
        <v>59</v>
      </c>
      <c r="E15" s="10" t="n">
        <v>56</v>
      </c>
      <c r="F15" s="30" t="n">
        <v>43829</v>
      </c>
      <c r="G15" s="8" t="n">
        <v>160</v>
      </c>
      <c r="H15" s="8" t="n">
        <v>100</v>
      </c>
      <c r="I15" s="8" t="n">
        <v>67</v>
      </c>
      <c r="J15" s="10" t="n">
        <v>1022</v>
      </c>
      <c r="K15" s="10" t="n">
        <v>483.1</v>
      </c>
      <c r="L15" s="15" t="n">
        <v>0.6</v>
      </c>
      <c r="M15" s="29" t="n">
        <v>8.4</v>
      </c>
      <c r="N15" s="33" t="n">
        <v>602</v>
      </c>
      <c r="W15" s="8" t="n">
        <v>1</v>
      </c>
      <c r="Y15" s="8" t="n">
        <v>1</v>
      </c>
      <c r="Z15" s="8" t="n">
        <v>1</v>
      </c>
      <c r="AA15" s="8" t="n">
        <v>1</v>
      </c>
      <c r="AC15" s="33"/>
      <c r="AD15" s="10" t="n">
        <v>38</v>
      </c>
      <c r="AE15" s="10" t="n">
        <v>64</v>
      </c>
      <c r="AF15" s="10" t="n">
        <v>50</v>
      </c>
      <c r="AG15" s="29" t="n">
        <v>43.3</v>
      </c>
      <c r="AI15" s="11" t="n">
        <v>26</v>
      </c>
      <c r="AJ15" s="11" t="n">
        <v>58</v>
      </c>
      <c r="AK15" s="11" t="n">
        <v>47</v>
      </c>
      <c r="AL15" s="16" t="s">
        <v>66</v>
      </c>
      <c r="AO15" s="11" t="n">
        <v>27</v>
      </c>
      <c r="AP15" s="11" t="n">
        <v>56</v>
      </c>
      <c r="AQ15" s="11" t="n">
        <v>42</v>
      </c>
      <c r="AR15" s="16" t="s">
        <v>165</v>
      </c>
      <c r="AS15" s="66" t="n">
        <f aca="false">AO15-AD15</f>
        <v>-11</v>
      </c>
      <c r="AT15" s="66" t="n">
        <f aca="false">AP15-AE15</f>
        <v>-8</v>
      </c>
      <c r="AU15" s="66" t="n">
        <f aca="false">AQ15-AF15</f>
        <v>-8</v>
      </c>
      <c r="AV15" s="67" t="n">
        <f aca="false">AR15-AG15</f>
        <v>5.6</v>
      </c>
    </row>
    <row r="16" s="8" customFormat="true" ht="14" hidden="false" customHeight="false" outlineLevel="0" collapsed="false">
      <c r="A16" s="8" t="n">
        <v>15</v>
      </c>
      <c r="B16" s="29" t="s">
        <v>166</v>
      </c>
      <c r="C16" s="10" t="s">
        <v>167</v>
      </c>
      <c r="D16" s="10" t="s">
        <v>59</v>
      </c>
      <c r="E16" s="10" t="n">
        <v>69</v>
      </c>
      <c r="F16" s="30" t="n">
        <v>43843</v>
      </c>
      <c r="G16" s="8" t="n">
        <v>119</v>
      </c>
      <c r="H16" s="8" t="n">
        <v>126</v>
      </c>
      <c r="I16" s="8" t="n">
        <v>85</v>
      </c>
      <c r="J16" s="32" t="n">
        <v>479.7</v>
      </c>
      <c r="L16" s="32" t="n">
        <v>0.5</v>
      </c>
      <c r="M16" s="9" t="n">
        <v>15.1</v>
      </c>
      <c r="N16" s="14" t="n">
        <v>701</v>
      </c>
      <c r="O16" s="10" t="n">
        <v>1</v>
      </c>
      <c r="P16" s="10" t="n">
        <v>1</v>
      </c>
      <c r="Q16" s="33"/>
      <c r="R16" s="10" t="n">
        <v>1</v>
      </c>
      <c r="S16" s="10"/>
      <c r="T16" s="10"/>
      <c r="U16" s="33" t="n">
        <v>1</v>
      </c>
      <c r="V16" s="10"/>
      <c r="W16" s="10" t="n">
        <v>1</v>
      </c>
      <c r="X16" s="10"/>
      <c r="Y16" s="10" t="n">
        <v>1</v>
      </c>
      <c r="Z16" s="10" t="n">
        <v>1</v>
      </c>
      <c r="AA16" s="10" t="n">
        <v>1</v>
      </c>
      <c r="AB16" s="10" t="n">
        <v>1</v>
      </c>
      <c r="AC16" s="33"/>
      <c r="AD16" s="10" t="n">
        <v>54</v>
      </c>
      <c r="AE16" s="10" t="n">
        <v>57</v>
      </c>
      <c r="AF16" s="10" t="n">
        <v>43</v>
      </c>
      <c r="AG16" s="29" t="n">
        <v>48.1</v>
      </c>
      <c r="AI16" s="10" t="n">
        <v>51</v>
      </c>
      <c r="AJ16" s="10" t="n">
        <v>63</v>
      </c>
      <c r="AK16" s="32" t="n">
        <v>53</v>
      </c>
      <c r="AL16" s="29" t="s">
        <v>56</v>
      </c>
      <c r="AO16" s="10" t="n">
        <v>52</v>
      </c>
      <c r="AP16" s="10" t="n">
        <v>62</v>
      </c>
      <c r="AQ16" s="32" t="n">
        <v>52</v>
      </c>
      <c r="AR16" s="29" t="s">
        <v>171</v>
      </c>
      <c r="AS16" s="66" t="n">
        <f aca="false">AO16-AD16</f>
        <v>-2</v>
      </c>
      <c r="AT16" s="66" t="n">
        <f aca="false">AP16-AE16</f>
        <v>5</v>
      </c>
      <c r="AU16" s="66" t="n">
        <f aca="false">AQ16-AF16</f>
        <v>9</v>
      </c>
      <c r="AV16" s="67" t="n">
        <f aca="false">AR16-AG16</f>
        <v>-14.9</v>
      </c>
      <c r="AX16" s="10" t="n">
        <v>51</v>
      </c>
      <c r="AY16" s="10" t="n">
        <v>68</v>
      </c>
      <c r="AZ16" s="32" t="n">
        <v>57</v>
      </c>
      <c r="BA16" s="29" t="s">
        <v>172</v>
      </c>
    </row>
    <row r="17" s="8" customFormat="true" ht="14" hidden="false" customHeight="false" outlineLevel="0" collapsed="false">
      <c r="A17" s="8" t="n">
        <v>16</v>
      </c>
      <c r="B17" s="29" t="s">
        <v>173</v>
      </c>
      <c r="C17" s="10" t="s">
        <v>174</v>
      </c>
      <c r="D17" s="10" t="s">
        <v>47</v>
      </c>
      <c r="E17" s="10" t="n">
        <v>67</v>
      </c>
      <c r="F17" s="30" t="n">
        <v>43847</v>
      </c>
      <c r="G17" s="8" t="n">
        <v>191</v>
      </c>
      <c r="H17" s="8" t="n">
        <v>119</v>
      </c>
      <c r="I17" s="8" t="n">
        <v>100</v>
      </c>
      <c r="L17" s="32" t="n">
        <v>0.5</v>
      </c>
      <c r="M17" s="9" t="n">
        <v>22.5</v>
      </c>
      <c r="N17" s="14" t="n">
        <v>821</v>
      </c>
      <c r="O17" s="10"/>
      <c r="P17" s="10" t="n">
        <v>1</v>
      </c>
      <c r="Q17" s="33"/>
      <c r="R17" s="10"/>
      <c r="S17" s="10"/>
      <c r="T17" s="10" t="n">
        <v>1</v>
      </c>
      <c r="U17" s="33"/>
      <c r="V17" s="10"/>
      <c r="W17" s="10" t="n">
        <v>1</v>
      </c>
      <c r="X17" s="10" t="n">
        <v>1</v>
      </c>
      <c r="Y17" s="10"/>
      <c r="Z17" s="10"/>
      <c r="AA17" s="10" t="n">
        <v>1</v>
      </c>
      <c r="AB17" s="10"/>
      <c r="AC17" s="33"/>
      <c r="AD17" s="10" t="n">
        <v>43</v>
      </c>
      <c r="AE17" s="10" t="n">
        <v>62</v>
      </c>
      <c r="AF17" s="10" t="n">
        <v>49</v>
      </c>
      <c r="AG17" s="29" t="n">
        <v>41.8</v>
      </c>
      <c r="AI17" s="10" t="n">
        <v>43</v>
      </c>
      <c r="AJ17" s="32" t="n">
        <v>55</v>
      </c>
      <c r="AK17" s="10" t="n">
        <v>42</v>
      </c>
      <c r="AL17" s="29" t="s">
        <v>176</v>
      </c>
      <c r="AO17" s="8" t="n">
        <v>38</v>
      </c>
      <c r="AP17" s="8" t="n">
        <v>52</v>
      </c>
      <c r="AQ17" s="8" t="n">
        <v>35</v>
      </c>
      <c r="AR17" s="8" t="n">
        <v>60.7</v>
      </c>
      <c r="AS17" s="66" t="n">
        <f aca="false">AO17-AD17</f>
        <v>-5</v>
      </c>
      <c r="AT17" s="66" t="n">
        <f aca="false">AP17-AE17</f>
        <v>-10</v>
      </c>
      <c r="AU17" s="66" t="n">
        <f aca="false">AQ17-AF17</f>
        <v>-14</v>
      </c>
      <c r="AV17" s="67" t="n">
        <f aca="false">AR17-AG17</f>
        <v>18.9</v>
      </c>
    </row>
    <row r="18" s="8" customFormat="true" ht="14" hidden="false" customHeight="false" outlineLevel="0" collapsed="false">
      <c r="A18" s="8" t="n">
        <v>17</v>
      </c>
      <c r="B18" s="36" t="s">
        <v>182</v>
      </c>
      <c r="C18" s="10" t="s">
        <v>183</v>
      </c>
      <c r="D18" s="11" t="s">
        <v>47</v>
      </c>
      <c r="E18" s="8" t="n">
        <v>83</v>
      </c>
      <c r="F18" s="44" t="n">
        <v>44055</v>
      </c>
      <c r="G18" s="8" t="n">
        <v>129</v>
      </c>
      <c r="H18" s="8" t="n">
        <v>107</v>
      </c>
      <c r="I18" s="8" t="n">
        <v>93</v>
      </c>
      <c r="L18" s="32" t="n">
        <v>0.4</v>
      </c>
      <c r="M18" s="36" t="n">
        <v>13.2</v>
      </c>
      <c r="N18" s="14" t="n">
        <v>806</v>
      </c>
      <c r="P18" s="8" t="n">
        <v>1</v>
      </c>
      <c r="Q18" s="8" t="n">
        <v>1</v>
      </c>
      <c r="W18" s="8" t="n">
        <v>1</v>
      </c>
      <c r="AA18" s="8" t="n">
        <v>1</v>
      </c>
      <c r="AD18" s="8" t="n">
        <v>38</v>
      </c>
      <c r="AE18" s="8" t="n">
        <v>55</v>
      </c>
      <c r="AF18" s="8" t="n">
        <v>41</v>
      </c>
      <c r="AG18" s="36" t="s">
        <v>186</v>
      </c>
      <c r="AO18" s="8" t="n">
        <v>39</v>
      </c>
      <c r="AP18" s="8" t="n">
        <v>52</v>
      </c>
      <c r="AQ18" s="8" t="n">
        <v>39</v>
      </c>
      <c r="AR18" s="36" t="s">
        <v>187</v>
      </c>
      <c r="AS18" s="66" t="n">
        <f aca="false">AO18-AD18</f>
        <v>1</v>
      </c>
      <c r="AT18" s="66" t="n">
        <f aca="false">AP18-AE18</f>
        <v>-3</v>
      </c>
      <c r="AU18" s="66" t="n">
        <f aca="false">AQ18-AF18</f>
        <v>-2</v>
      </c>
      <c r="AV18" s="67" t="n">
        <f aca="false">AR18-AG18</f>
        <v>-0.600000000000001</v>
      </c>
    </row>
    <row r="19" s="8" customFormat="true" ht="14" hidden="false" customHeight="false" outlineLevel="0" collapsed="false">
      <c r="A19" s="8" t="n">
        <v>18</v>
      </c>
      <c r="B19" s="36" t="s">
        <v>196</v>
      </c>
      <c r="C19" s="10" t="s">
        <v>197</v>
      </c>
      <c r="D19" s="11" t="s">
        <v>59</v>
      </c>
      <c r="E19" s="8" t="n">
        <v>63</v>
      </c>
      <c r="F19" s="44" t="n">
        <v>44083</v>
      </c>
      <c r="G19" s="8" t="n">
        <v>185</v>
      </c>
      <c r="H19" s="8" t="n">
        <v>122</v>
      </c>
      <c r="I19" s="8" t="n">
        <v>93</v>
      </c>
      <c r="L19" s="15" t="n">
        <v>0.75</v>
      </c>
      <c r="M19" s="36" t="n">
        <v>11.2</v>
      </c>
      <c r="N19" s="14" t="n">
        <v>593</v>
      </c>
      <c r="P19" s="8" t="n">
        <v>1</v>
      </c>
      <c r="W19" s="8" t="n">
        <v>1</v>
      </c>
      <c r="Y19" s="8" t="n">
        <v>1</v>
      </c>
      <c r="AA19" s="8" t="n">
        <v>1</v>
      </c>
      <c r="AD19" s="8" t="n">
        <v>44</v>
      </c>
      <c r="AE19" s="8" t="n">
        <v>52</v>
      </c>
      <c r="AF19" s="8" t="n">
        <v>43</v>
      </c>
      <c r="AG19" s="36" t="n">
        <v>35.9</v>
      </c>
      <c r="AI19" s="8" t="n">
        <v>45</v>
      </c>
      <c r="AJ19" s="8" t="n">
        <v>49</v>
      </c>
      <c r="AK19" s="8" t="n">
        <v>38</v>
      </c>
      <c r="AL19" s="36" t="s">
        <v>200</v>
      </c>
      <c r="AO19" s="8" t="n">
        <v>36</v>
      </c>
      <c r="AP19" s="8" t="n">
        <v>42</v>
      </c>
      <c r="AQ19" s="8" t="n">
        <v>28</v>
      </c>
      <c r="AR19" s="36" t="s">
        <v>201</v>
      </c>
      <c r="AS19" s="66" t="n">
        <f aca="false">AO19-AD19</f>
        <v>-8</v>
      </c>
      <c r="AT19" s="66" t="n">
        <f aca="false">AP19-AE19</f>
        <v>-10</v>
      </c>
      <c r="AU19" s="66" t="n">
        <f aca="false">AQ19-AF19</f>
        <v>-15</v>
      </c>
      <c r="AV19" s="67" t="n">
        <f aca="false">AR19-AG19</f>
        <v>26.5</v>
      </c>
    </row>
    <row r="20" s="8" customFormat="true" ht="14" hidden="false" customHeight="false" outlineLevel="0" collapsed="false">
      <c r="A20" s="8" t="n">
        <v>19</v>
      </c>
      <c r="B20" s="16" t="s">
        <v>202</v>
      </c>
      <c r="C20" s="10" t="s">
        <v>203</v>
      </c>
      <c r="D20" s="45" t="s">
        <v>59</v>
      </c>
      <c r="E20" s="8" t="n">
        <v>73</v>
      </c>
      <c r="F20" s="44" t="n">
        <v>44123</v>
      </c>
      <c r="G20" s="8" t="n">
        <v>176</v>
      </c>
      <c r="H20" s="8" t="n">
        <v>115</v>
      </c>
      <c r="I20" s="8" t="n">
        <v>78</v>
      </c>
      <c r="J20" s="8" t="n">
        <v>2693</v>
      </c>
      <c r="L20" s="32" t="n">
        <v>0.5</v>
      </c>
      <c r="M20" s="9" t="n">
        <v>5.5</v>
      </c>
      <c r="N20" s="14" t="n">
        <v>760</v>
      </c>
      <c r="P20" s="8" t="n">
        <v>1</v>
      </c>
      <c r="Q20" s="14" t="n">
        <v>1</v>
      </c>
      <c r="U20" s="14"/>
      <c r="W20" s="8" t="n">
        <v>1</v>
      </c>
      <c r="X20" s="8" t="n">
        <v>1</v>
      </c>
      <c r="Y20" s="8" t="n">
        <v>1</v>
      </c>
      <c r="AA20" s="8" t="n">
        <v>1</v>
      </c>
      <c r="AB20" s="8" t="n">
        <v>1</v>
      </c>
      <c r="AC20" s="14"/>
      <c r="AD20" s="11" t="n">
        <v>40</v>
      </c>
      <c r="AE20" s="11" t="n">
        <v>58</v>
      </c>
      <c r="AF20" s="11" t="n">
        <v>48</v>
      </c>
      <c r="AG20" s="9" t="n">
        <v>35.4</v>
      </c>
      <c r="AI20" s="8" t="n">
        <v>39</v>
      </c>
      <c r="AJ20" s="8" t="n">
        <v>50</v>
      </c>
      <c r="AK20" s="8" t="n">
        <v>33</v>
      </c>
      <c r="AL20" s="36" t="s">
        <v>206</v>
      </c>
      <c r="AO20" s="8" t="n">
        <v>39</v>
      </c>
      <c r="AP20" s="8" t="n">
        <v>48</v>
      </c>
      <c r="AQ20" s="8" t="n">
        <v>30</v>
      </c>
      <c r="AR20" s="8" t="n">
        <v>67.4</v>
      </c>
      <c r="AS20" s="66" t="n">
        <f aca="false">AO20-AD20</f>
        <v>-1</v>
      </c>
      <c r="AT20" s="66" t="n">
        <f aca="false">AP20-AE20</f>
        <v>-10</v>
      </c>
      <c r="AU20" s="66" t="n">
        <f aca="false">AQ20-AF20</f>
        <v>-18</v>
      </c>
      <c r="AV20" s="67" t="n">
        <f aca="false">AR20-AG20</f>
        <v>32</v>
      </c>
    </row>
    <row r="21" s="8" customFormat="true" ht="14" hidden="false" customHeight="false" outlineLevel="0" collapsed="false">
      <c r="A21" s="8" t="n">
        <v>20</v>
      </c>
      <c r="B21" s="16" t="s">
        <v>211</v>
      </c>
      <c r="C21" s="10" t="s">
        <v>212</v>
      </c>
      <c r="D21" s="11" t="s">
        <v>59</v>
      </c>
      <c r="E21" s="8" t="n">
        <v>78</v>
      </c>
      <c r="F21" s="44" t="n">
        <v>44146</v>
      </c>
      <c r="G21" s="9" t="n">
        <v>160</v>
      </c>
      <c r="H21" s="10" t="n">
        <v>101</v>
      </c>
      <c r="I21" s="11" t="n">
        <v>70</v>
      </c>
      <c r="J21" s="8" t="n">
        <v>739.1</v>
      </c>
      <c r="K21" s="9"/>
      <c r="L21" s="15" t="n">
        <v>0.6</v>
      </c>
      <c r="M21" s="9" t="n">
        <v>4.8</v>
      </c>
      <c r="N21" s="14" t="n">
        <v>918</v>
      </c>
      <c r="P21" s="8" t="n">
        <v>1</v>
      </c>
      <c r="Q21" s="14" t="n">
        <v>1</v>
      </c>
      <c r="U21" s="14"/>
      <c r="W21" s="8" t="n">
        <v>1</v>
      </c>
      <c r="Y21" s="8" t="n">
        <v>1</v>
      </c>
      <c r="AA21" s="8" t="n">
        <v>1</v>
      </c>
      <c r="AC21" s="14"/>
      <c r="AD21" s="8" t="n">
        <v>40</v>
      </c>
      <c r="AE21" s="8" t="n">
        <v>55</v>
      </c>
      <c r="AF21" s="8" t="n">
        <v>45</v>
      </c>
      <c r="AG21" s="36" t="n">
        <v>37.3</v>
      </c>
      <c r="AH21" s="10"/>
      <c r="AI21" s="11"/>
      <c r="AJ21" s="9"/>
      <c r="AK21" s="10"/>
      <c r="AL21" s="10"/>
      <c r="AM21" s="11"/>
      <c r="AN21" s="9"/>
      <c r="AO21" s="11" t="n">
        <v>34</v>
      </c>
      <c r="AP21" s="46" t="n">
        <v>49</v>
      </c>
      <c r="AQ21" s="10" t="n">
        <v>36</v>
      </c>
      <c r="AR21" s="16" t="s">
        <v>55</v>
      </c>
      <c r="AS21" s="66" t="n">
        <f aca="false">AO21-AD21</f>
        <v>-6</v>
      </c>
      <c r="AT21" s="66" t="n">
        <f aca="false">AP21-AE21</f>
        <v>-6</v>
      </c>
      <c r="AU21" s="66" t="n">
        <f aca="false">AQ21-AF21</f>
        <v>-9</v>
      </c>
      <c r="AV21" s="67" t="n">
        <f aca="false">AR21-AG21</f>
        <v>15.7</v>
      </c>
      <c r="AW21" s="45"/>
      <c r="AY21" s="11"/>
      <c r="AZ21" s="9"/>
      <c r="BA21" s="45"/>
      <c r="BD21" s="11"/>
      <c r="BE21" s="9"/>
      <c r="BF21" s="10"/>
      <c r="BG21" s="11"/>
      <c r="BH21" s="45"/>
      <c r="BI21" s="10"/>
      <c r="BK21" s="11"/>
      <c r="BL21" s="9"/>
      <c r="BM21" s="10"/>
      <c r="BN21" s="11"/>
      <c r="BO21" s="45"/>
      <c r="BP21" s="10"/>
      <c r="BR21" s="11"/>
      <c r="BS21" s="9"/>
      <c r="BT21" s="10"/>
      <c r="BU21" s="11"/>
      <c r="BV21" s="45"/>
      <c r="BW21" s="10"/>
      <c r="BY21" s="11"/>
      <c r="BZ21" s="9"/>
      <c r="CA21" s="10"/>
      <c r="CB21" s="11"/>
      <c r="CC21" s="45"/>
      <c r="CD21" s="10"/>
      <c r="CF21" s="11"/>
      <c r="CG21" s="9"/>
      <c r="CH21" s="10"/>
      <c r="CI21" s="11"/>
      <c r="CJ21" s="45"/>
      <c r="CK21" s="10"/>
      <c r="CM21" s="11"/>
      <c r="CN21" s="9"/>
      <c r="CO21" s="10"/>
      <c r="CP21" s="11"/>
      <c r="CQ21" s="45"/>
      <c r="CR21" s="10"/>
      <c r="CT21" s="11"/>
      <c r="CU21" s="9"/>
      <c r="CV21" s="10"/>
      <c r="CW21" s="11"/>
      <c r="CX21" s="45"/>
      <c r="CY21" s="10"/>
      <c r="DA21" s="11"/>
      <c r="DB21" s="9"/>
      <c r="DC21" s="10"/>
      <c r="DD21" s="11"/>
      <c r="DE21" s="45"/>
      <c r="DF21" s="10"/>
      <c r="DH21" s="11"/>
      <c r="DI21" s="9"/>
      <c r="DJ21" s="10"/>
      <c r="DK21" s="11"/>
      <c r="DL21" s="45"/>
      <c r="DM21" s="10"/>
      <c r="DO21" s="11"/>
      <c r="DP21" s="9"/>
      <c r="DQ21" s="10"/>
      <c r="DR21" s="11"/>
      <c r="DS21" s="45"/>
      <c r="DT21" s="10"/>
      <c r="DV21" s="11"/>
      <c r="DW21" s="9"/>
      <c r="DX21" s="10"/>
      <c r="DY21" s="11"/>
      <c r="DZ21" s="45"/>
      <c r="EA21" s="10"/>
      <c r="EC21" s="11"/>
      <c r="ED21" s="9"/>
      <c r="EE21" s="10"/>
      <c r="EF21" s="11"/>
      <c r="EG21" s="45"/>
      <c r="EH21" s="10"/>
      <c r="EJ21" s="11"/>
      <c r="EK21" s="9"/>
      <c r="EL21" s="10"/>
      <c r="EM21" s="11"/>
      <c r="EN21" s="45"/>
      <c r="EO21" s="10"/>
      <c r="EQ21" s="11"/>
      <c r="ER21" s="9"/>
      <c r="ES21" s="10"/>
      <c r="ET21" s="11"/>
      <c r="EU21" s="45"/>
      <c r="EV21" s="10"/>
      <c r="EX21" s="11"/>
      <c r="EY21" s="9"/>
      <c r="EZ21" s="10"/>
      <c r="FA21" s="11"/>
      <c r="FB21" s="45"/>
      <c r="FC21" s="10"/>
      <c r="FE21" s="11"/>
      <c r="FF21" s="9"/>
      <c r="FG21" s="10"/>
      <c r="FH21" s="11"/>
      <c r="FI21" s="45"/>
      <c r="FJ21" s="10"/>
      <c r="FL21" s="11"/>
      <c r="FM21" s="9"/>
      <c r="FN21" s="10"/>
      <c r="FO21" s="11"/>
      <c r="FP21" s="45"/>
      <c r="FQ21" s="10"/>
      <c r="FS21" s="11"/>
      <c r="FT21" s="9"/>
      <c r="FU21" s="10"/>
      <c r="FV21" s="11"/>
      <c r="FW21" s="45"/>
      <c r="FX21" s="10"/>
      <c r="FZ21" s="11"/>
      <c r="GA21" s="9"/>
      <c r="GB21" s="10"/>
      <c r="GC21" s="11"/>
      <c r="GD21" s="45"/>
      <c r="GE21" s="10"/>
      <c r="GG21" s="11"/>
    </row>
    <row r="22" s="8" customFormat="true" ht="14" hidden="false" customHeight="false" outlineLevel="0" collapsed="false">
      <c r="A22" s="8" t="n">
        <v>21</v>
      </c>
      <c r="B22" s="9" t="n">
        <v>1145319</v>
      </c>
      <c r="C22" s="10" t="s">
        <v>214</v>
      </c>
      <c r="D22" s="11" t="s">
        <v>59</v>
      </c>
      <c r="E22" s="8" t="n">
        <v>72</v>
      </c>
      <c r="F22" s="44" t="n">
        <v>44167</v>
      </c>
      <c r="G22" s="9" t="n">
        <v>161</v>
      </c>
      <c r="H22" s="10" t="n">
        <v>93</v>
      </c>
      <c r="I22" s="11" t="n">
        <v>93</v>
      </c>
      <c r="J22" s="8" t="n">
        <v>2313.6</v>
      </c>
      <c r="K22" s="9"/>
      <c r="L22" s="32" t="n">
        <v>0.5</v>
      </c>
      <c r="M22" s="36" t="n">
        <v>7.6</v>
      </c>
      <c r="N22" s="14" t="n">
        <v>666</v>
      </c>
      <c r="O22" s="8" t="n">
        <v>1</v>
      </c>
      <c r="P22" s="8" t="n">
        <v>1</v>
      </c>
      <c r="Q22" s="14" t="n">
        <v>1</v>
      </c>
      <c r="U22" s="14" t="n">
        <v>1</v>
      </c>
      <c r="W22" s="8" t="n">
        <v>1</v>
      </c>
      <c r="Y22" s="8" t="n">
        <v>1</v>
      </c>
      <c r="AA22" s="8" t="n">
        <v>1</v>
      </c>
      <c r="AB22" s="8" t="n">
        <v>1</v>
      </c>
      <c r="AC22" s="14"/>
      <c r="AD22" s="8" t="n">
        <v>36</v>
      </c>
      <c r="AE22" s="8" t="n">
        <v>55</v>
      </c>
      <c r="AF22" s="8" t="n">
        <v>43</v>
      </c>
      <c r="AG22" s="36" t="n">
        <v>43.7</v>
      </c>
      <c r="AH22" s="10"/>
      <c r="AI22" s="11"/>
      <c r="AJ22" s="9"/>
      <c r="AK22" s="10"/>
      <c r="AL22" s="10"/>
      <c r="AM22" s="11"/>
      <c r="AN22" s="9"/>
      <c r="AO22" s="11" t="n">
        <v>34</v>
      </c>
      <c r="AP22" s="46" t="n">
        <v>49</v>
      </c>
      <c r="AQ22" s="10" t="n">
        <v>33</v>
      </c>
      <c r="AR22" s="16" t="s">
        <v>217</v>
      </c>
      <c r="AS22" s="66" t="n">
        <f aca="false">AO22-AD22</f>
        <v>-2</v>
      </c>
      <c r="AT22" s="66" t="n">
        <f aca="false">AP22-AE22</f>
        <v>-6</v>
      </c>
      <c r="AU22" s="66" t="n">
        <f aca="false">AQ22-AF22</f>
        <v>-10</v>
      </c>
      <c r="AV22" s="67" t="n">
        <f aca="false">AR22-AG22</f>
        <v>17.2</v>
      </c>
      <c r="AW22" s="45"/>
      <c r="AY22" s="11"/>
      <c r="AZ22" s="9"/>
      <c r="BA22" s="45"/>
      <c r="BD22" s="11"/>
      <c r="BE22" s="9"/>
      <c r="BF22" s="10"/>
      <c r="BG22" s="11"/>
      <c r="BH22" s="45"/>
      <c r="BI22" s="10"/>
      <c r="BK22" s="11"/>
      <c r="BL22" s="9"/>
      <c r="BM22" s="10"/>
      <c r="BN22" s="11"/>
      <c r="BO22" s="45"/>
      <c r="BP22" s="10"/>
      <c r="BR22" s="11"/>
      <c r="BS22" s="9"/>
      <c r="BT22" s="10"/>
      <c r="BU22" s="11"/>
      <c r="BV22" s="45"/>
      <c r="BW22" s="10"/>
      <c r="BY22" s="11"/>
      <c r="BZ22" s="9"/>
      <c r="CA22" s="10"/>
      <c r="CB22" s="11"/>
      <c r="CC22" s="45"/>
      <c r="CD22" s="10"/>
      <c r="CF22" s="11"/>
      <c r="CG22" s="9"/>
      <c r="CH22" s="10"/>
      <c r="CI22" s="11"/>
      <c r="CJ22" s="45"/>
      <c r="CK22" s="10"/>
      <c r="CM22" s="11"/>
      <c r="CN22" s="9"/>
      <c r="CO22" s="10"/>
      <c r="CP22" s="11"/>
      <c r="CQ22" s="45"/>
      <c r="CR22" s="10"/>
      <c r="CT22" s="11"/>
      <c r="CU22" s="9"/>
      <c r="CV22" s="10"/>
      <c r="CW22" s="11"/>
      <c r="CX22" s="45"/>
      <c r="CY22" s="10"/>
      <c r="DA22" s="11"/>
      <c r="DB22" s="9"/>
      <c r="DC22" s="10"/>
      <c r="DD22" s="11"/>
      <c r="DE22" s="45"/>
      <c r="DF22" s="10"/>
      <c r="DH22" s="11"/>
      <c r="DI22" s="9"/>
      <c r="DJ22" s="10"/>
      <c r="DK22" s="11"/>
      <c r="DL22" s="45"/>
      <c r="DM22" s="10"/>
      <c r="DO22" s="11"/>
      <c r="DP22" s="9"/>
      <c r="DQ22" s="10"/>
      <c r="DR22" s="11"/>
      <c r="DS22" s="45"/>
      <c r="DT22" s="10"/>
      <c r="DV22" s="11"/>
      <c r="DW22" s="9"/>
      <c r="DX22" s="10"/>
      <c r="DY22" s="11"/>
      <c r="DZ22" s="45"/>
      <c r="EA22" s="10"/>
      <c r="EC22" s="11"/>
      <c r="ED22" s="9"/>
      <c r="EE22" s="10"/>
      <c r="EF22" s="11"/>
      <c r="EG22" s="45"/>
      <c r="EH22" s="10"/>
      <c r="EJ22" s="11"/>
      <c r="EK22" s="9"/>
      <c r="EL22" s="10"/>
      <c r="EM22" s="11"/>
      <c r="EN22" s="45"/>
      <c r="EO22" s="10"/>
      <c r="EQ22" s="11"/>
      <c r="ER22" s="9"/>
      <c r="ES22" s="10"/>
      <c r="ET22" s="11"/>
      <c r="EU22" s="45"/>
      <c r="EV22" s="10"/>
      <c r="EX22" s="11"/>
      <c r="EY22" s="9"/>
      <c r="EZ22" s="10"/>
      <c r="FA22" s="11"/>
      <c r="FB22" s="45"/>
      <c r="FC22" s="10"/>
      <c r="FE22" s="11"/>
      <c r="FF22" s="9"/>
      <c r="FG22" s="10"/>
      <c r="FH22" s="11"/>
      <c r="FI22" s="45"/>
      <c r="FJ22" s="10"/>
      <c r="FL22" s="11"/>
      <c r="FM22" s="9"/>
      <c r="FN22" s="10"/>
      <c r="FO22" s="11"/>
      <c r="FP22" s="45"/>
      <c r="FQ22" s="10"/>
      <c r="FS22" s="11"/>
      <c r="FT22" s="9"/>
      <c r="FU22" s="10"/>
      <c r="FV22" s="11"/>
      <c r="FW22" s="45"/>
      <c r="FX22" s="10"/>
      <c r="FZ22" s="11"/>
      <c r="GA22" s="9"/>
      <c r="GB22" s="10"/>
      <c r="GC22" s="11"/>
      <c r="GD22" s="45"/>
      <c r="GE22" s="10"/>
      <c r="GG22" s="11"/>
    </row>
  </sheetData>
  <hyperlinks>
    <hyperlink ref="L4" r:id="rId1" display="mailto:0.4V@0.5ms"/>
    <hyperlink ref="L5" r:id="rId2" display="mailto:0.7V@0.5m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5T06:18:00Z</dcterms:created>
  <dc:creator>Microsoft Office User</dc:creator>
  <dc:description/>
  <dc:language>en-US</dc:language>
  <cp:lastModifiedBy>大象吃榴莲</cp:lastModifiedBy>
  <dcterms:modified xsi:type="dcterms:W3CDTF">2021-12-18T06:57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12921908BC4E658534F4CDA2009562</vt:lpwstr>
  </property>
  <property fmtid="{D5CDD505-2E9C-101B-9397-08002B2CF9AE}" pid="3" name="KSOProductBuildVer">
    <vt:lpwstr>2052-11.1.0.11115</vt:lpwstr>
  </property>
</Properties>
</file>